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russell/Downloads/"/>
    </mc:Choice>
  </mc:AlternateContent>
  <xr:revisionPtr revIDLastSave="0" documentId="8_{04C1FA79-E709-0643-9EEF-0079C89BA64B}" xr6:coauthVersionLast="36" xr6:coauthVersionMax="36" xr10:uidLastSave="{00000000-0000-0000-0000-000000000000}"/>
  <bookViews>
    <workbookView xWindow="4460" yWindow="460" windowWidth="25640" windowHeight="14440" xr2:uid="{BDB2E447-99B3-E840-8CEA-C6DA31E36C98}"/>
  </bookViews>
  <sheets>
    <sheet name="Supplementary_Table_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11" i="1" l="1"/>
  <c r="K111" i="1"/>
  <c r="M111" i="1" s="1"/>
  <c r="J111" i="1"/>
  <c r="L110" i="1"/>
  <c r="K110" i="1"/>
  <c r="M110" i="1" s="1"/>
  <c r="J110" i="1"/>
  <c r="M109" i="1"/>
  <c r="L109" i="1"/>
  <c r="K109" i="1"/>
  <c r="J109" i="1"/>
  <c r="L108" i="1"/>
  <c r="K108" i="1"/>
  <c r="M108" i="1" s="1"/>
  <c r="J108" i="1"/>
  <c r="L107" i="1"/>
  <c r="K107" i="1"/>
  <c r="M107" i="1" s="1"/>
  <c r="J107" i="1"/>
  <c r="M106" i="1"/>
  <c r="L106" i="1"/>
  <c r="K106" i="1"/>
  <c r="J106" i="1"/>
  <c r="L105" i="1"/>
  <c r="K105" i="1"/>
  <c r="M105" i="1" s="1"/>
  <c r="J105" i="1"/>
  <c r="L104" i="1"/>
  <c r="K104" i="1"/>
  <c r="M104" i="1" s="1"/>
  <c r="J104" i="1"/>
  <c r="M103" i="1"/>
  <c r="L103" i="1"/>
  <c r="K103" i="1"/>
  <c r="J103" i="1"/>
  <c r="L102" i="1"/>
  <c r="K102" i="1"/>
  <c r="M102" i="1" s="1"/>
  <c r="J102" i="1"/>
  <c r="L101" i="1"/>
  <c r="K101" i="1"/>
  <c r="M101" i="1" s="1"/>
  <c r="J101" i="1"/>
  <c r="M100" i="1"/>
  <c r="L100" i="1"/>
  <c r="K100" i="1"/>
  <c r="J100" i="1"/>
  <c r="L97" i="1"/>
  <c r="K97" i="1"/>
  <c r="M97" i="1" s="1"/>
  <c r="J97" i="1"/>
  <c r="L96" i="1"/>
  <c r="K96" i="1"/>
  <c r="M96" i="1" s="1"/>
  <c r="J96" i="1"/>
  <c r="M95" i="1"/>
  <c r="L95" i="1"/>
  <c r="K95" i="1"/>
  <c r="J95" i="1"/>
  <c r="L94" i="1"/>
  <c r="K94" i="1"/>
  <c r="M94" i="1" s="1"/>
  <c r="J94" i="1"/>
  <c r="L93" i="1"/>
  <c r="K93" i="1"/>
  <c r="M93" i="1" s="1"/>
  <c r="J93" i="1"/>
  <c r="M92" i="1"/>
  <c r="L92" i="1"/>
  <c r="K92" i="1"/>
  <c r="J92" i="1"/>
  <c r="L91" i="1"/>
  <c r="K91" i="1"/>
  <c r="M91" i="1" s="1"/>
  <c r="J91" i="1"/>
  <c r="L90" i="1"/>
  <c r="K90" i="1"/>
  <c r="M90" i="1" s="1"/>
  <c r="J90" i="1"/>
  <c r="M89" i="1"/>
  <c r="L89" i="1"/>
  <c r="K89" i="1"/>
  <c r="J89" i="1"/>
  <c r="M88" i="1"/>
  <c r="L88" i="1"/>
  <c r="K88" i="1"/>
  <c r="J88" i="1"/>
  <c r="L87" i="1"/>
  <c r="K87" i="1"/>
  <c r="M87" i="1" s="1"/>
  <c r="J87" i="1"/>
  <c r="M86" i="1"/>
  <c r="L86" i="1"/>
  <c r="K86" i="1"/>
  <c r="J86" i="1"/>
  <c r="M83" i="1"/>
  <c r="L83" i="1"/>
  <c r="K83" i="1"/>
  <c r="J83" i="1"/>
  <c r="L82" i="1"/>
  <c r="K82" i="1"/>
  <c r="M82" i="1" s="1"/>
  <c r="J82" i="1"/>
  <c r="M81" i="1"/>
  <c r="L81" i="1"/>
  <c r="K81" i="1"/>
  <c r="J81" i="1"/>
  <c r="M80" i="1"/>
  <c r="L80" i="1"/>
  <c r="K80" i="1"/>
  <c r="J80" i="1"/>
  <c r="L79" i="1"/>
  <c r="K79" i="1"/>
  <c r="M79" i="1" s="1"/>
  <c r="J79" i="1"/>
  <c r="M78" i="1"/>
  <c r="L78" i="1"/>
  <c r="K78" i="1"/>
  <c r="J78" i="1"/>
  <c r="M77" i="1"/>
  <c r="L77" i="1"/>
  <c r="K77" i="1"/>
  <c r="J77" i="1"/>
  <c r="L76" i="1"/>
  <c r="K76" i="1"/>
  <c r="M76" i="1" s="1"/>
  <c r="J76" i="1"/>
  <c r="M75" i="1"/>
  <c r="L75" i="1"/>
  <c r="K75" i="1"/>
  <c r="J75" i="1"/>
  <c r="M74" i="1"/>
  <c r="L74" i="1"/>
  <c r="K74" i="1"/>
  <c r="J74" i="1"/>
  <c r="L73" i="1"/>
  <c r="K73" i="1"/>
  <c r="M73" i="1" s="1"/>
  <c r="J73" i="1"/>
  <c r="M72" i="1"/>
  <c r="L72" i="1"/>
  <c r="K72" i="1"/>
  <c r="J72" i="1"/>
  <c r="L69" i="1"/>
  <c r="K69" i="1"/>
  <c r="M69" i="1" s="1"/>
  <c r="J69" i="1"/>
  <c r="L68" i="1"/>
  <c r="K68" i="1"/>
  <c r="M68" i="1" s="1"/>
  <c r="J68" i="1"/>
  <c r="M67" i="1"/>
  <c r="L67" i="1"/>
  <c r="K67" i="1"/>
  <c r="J67" i="1"/>
  <c r="L66" i="1"/>
  <c r="K66" i="1"/>
  <c r="M66" i="1" s="1"/>
  <c r="J66" i="1"/>
  <c r="L65" i="1"/>
  <c r="K65" i="1"/>
  <c r="M65" i="1" s="1"/>
  <c r="J65" i="1"/>
  <c r="M64" i="1"/>
  <c r="L64" i="1"/>
  <c r="K64" i="1"/>
  <c r="J64" i="1"/>
  <c r="L63" i="1"/>
  <c r="K63" i="1"/>
  <c r="M63" i="1" s="1"/>
  <c r="J63" i="1"/>
  <c r="L62" i="1"/>
  <c r="K62" i="1"/>
  <c r="M62" i="1" s="1"/>
  <c r="J62" i="1"/>
  <c r="M61" i="1"/>
  <c r="L61" i="1"/>
  <c r="K61" i="1"/>
  <c r="J61" i="1"/>
  <c r="L60" i="1"/>
  <c r="K60" i="1"/>
  <c r="M60" i="1" s="1"/>
  <c r="J60" i="1"/>
  <c r="L59" i="1"/>
  <c r="K59" i="1"/>
  <c r="M59" i="1" s="1"/>
  <c r="J59" i="1"/>
  <c r="M58" i="1"/>
  <c r="L58" i="1"/>
  <c r="K58" i="1"/>
  <c r="J58" i="1"/>
  <c r="L55" i="1"/>
  <c r="K55" i="1"/>
  <c r="M55" i="1" s="1"/>
  <c r="J55" i="1"/>
  <c r="L54" i="1"/>
  <c r="K54" i="1"/>
  <c r="M54" i="1" s="1"/>
  <c r="J54" i="1"/>
  <c r="M53" i="1"/>
  <c r="L53" i="1"/>
  <c r="K53" i="1"/>
  <c r="J53" i="1"/>
  <c r="L52" i="1"/>
  <c r="K52" i="1"/>
  <c r="M52" i="1" s="1"/>
  <c r="J52" i="1"/>
  <c r="L51" i="1"/>
  <c r="K51" i="1"/>
  <c r="M51" i="1" s="1"/>
  <c r="J51" i="1"/>
  <c r="M50" i="1"/>
  <c r="L50" i="1"/>
  <c r="K50" i="1"/>
  <c r="J50" i="1"/>
  <c r="L49" i="1"/>
  <c r="K49" i="1"/>
  <c r="M49" i="1" s="1"/>
  <c r="J49" i="1"/>
  <c r="L48" i="1"/>
  <c r="K48" i="1"/>
  <c r="M48" i="1" s="1"/>
  <c r="J48" i="1"/>
  <c r="M47" i="1"/>
  <c r="L47" i="1"/>
  <c r="K47" i="1"/>
  <c r="J47" i="1"/>
  <c r="L46" i="1"/>
  <c r="K46" i="1"/>
  <c r="M46" i="1" s="1"/>
  <c r="J46" i="1"/>
  <c r="L45" i="1"/>
  <c r="K45" i="1"/>
  <c r="M45" i="1" s="1"/>
  <c r="J45" i="1"/>
  <c r="M44" i="1"/>
  <c r="L44" i="1"/>
  <c r="K44" i="1"/>
  <c r="J44" i="1"/>
  <c r="L41" i="1"/>
  <c r="K41" i="1"/>
  <c r="M41" i="1" s="1"/>
  <c r="J41" i="1"/>
  <c r="L40" i="1"/>
  <c r="K40" i="1"/>
  <c r="M40" i="1" s="1"/>
  <c r="J40" i="1"/>
  <c r="M39" i="1"/>
  <c r="L39" i="1"/>
  <c r="K39" i="1"/>
  <c r="J39" i="1"/>
  <c r="L38" i="1"/>
  <c r="K38" i="1"/>
  <c r="M38" i="1" s="1"/>
  <c r="J38" i="1"/>
  <c r="L37" i="1"/>
  <c r="K37" i="1"/>
  <c r="M37" i="1" s="1"/>
  <c r="J37" i="1"/>
  <c r="M36" i="1"/>
  <c r="L36" i="1"/>
  <c r="K36" i="1"/>
  <c r="J36" i="1"/>
  <c r="L35" i="1"/>
  <c r="K35" i="1"/>
  <c r="M35" i="1" s="1"/>
  <c r="J35" i="1"/>
  <c r="L34" i="1"/>
  <c r="K34" i="1"/>
  <c r="M34" i="1" s="1"/>
  <c r="J34" i="1"/>
  <c r="M33" i="1"/>
  <c r="L33" i="1"/>
  <c r="K33" i="1"/>
  <c r="J33" i="1"/>
  <c r="L32" i="1"/>
  <c r="K32" i="1"/>
  <c r="M32" i="1" s="1"/>
  <c r="J32" i="1"/>
  <c r="L31" i="1"/>
  <c r="K31" i="1"/>
  <c r="M31" i="1" s="1"/>
  <c r="J31" i="1"/>
  <c r="M30" i="1"/>
  <c r="L30" i="1"/>
  <c r="K30" i="1"/>
  <c r="J30" i="1"/>
  <c r="L27" i="1"/>
  <c r="K27" i="1"/>
  <c r="M27" i="1" s="1"/>
  <c r="J27" i="1"/>
  <c r="L26" i="1"/>
  <c r="K26" i="1"/>
  <c r="M26" i="1" s="1"/>
  <c r="J26" i="1"/>
  <c r="M25" i="1"/>
  <c r="L25" i="1"/>
  <c r="K25" i="1"/>
  <c r="J25" i="1"/>
  <c r="L24" i="1"/>
  <c r="K24" i="1"/>
  <c r="M24" i="1" s="1"/>
  <c r="J24" i="1"/>
  <c r="L23" i="1"/>
  <c r="K23" i="1"/>
  <c r="M23" i="1" s="1"/>
  <c r="J23" i="1"/>
  <c r="M22" i="1"/>
  <c r="L22" i="1"/>
  <c r="K22" i="1"/>
  <c r="J22" i="1"/>
  <c r="L21" i="1"/>
  <c r="K21" i="1"/>
  <c r="M21" i="1" s="1"/>
  <c r="J21" i="1"/>
  <c r="L20" i="1"/>
  <c r="K20" i="1"/>
  <c r="M20" i="1" s="1"/>
  <c r="J20" i="1"/>
  <c r="M19" i="1"/>
  <c r="L19" i="1"/>
  <c r="K19" i="1"/>
  <c r="J19" i="1"/>
  <c r="L18" i="1"/>
  <c r="K18" i="1"/>
  <c r="M18" i="1" s="1"/>
  <c r="J18" i="1"/>
  <c r="L17" i="1"/>
  <c r="K17" i="1"/>
  <c r="M17" i="1" s="1"/>
  <c r="J17" i="1"/>
  <c r="M16" i="1"/>
  <c r="L16" i="1"/>
  <c r="K16" i="1"/>
  <c r="J16" i="1"/>
  <c r="L13" i="1"/>
  <c r="K13" i="1"/>
  <c r="M13" i="1" s="1"/>
  <c r="J13" i="1"/>
  <c r="L12" i="1"/>
  <c r="K12" i="1"/>
  <c r="M12" i="1" s="1"/>
  <c r="J12" i="1"/>
  <c r="M11" i="1"/>
  <c r="L11" i="1"/>
  <c r="K11" i="1"/>
  <c r="J11" i="1"/>
  <c r="L10" i="1"/>
  <c r="K10" i="1"/>
  <c r="M10" i="1" s="1"/>
  <c r="J10" i="1"/>
  <c r="L9" i="1"/>
  <c r="K9" i="1"/>
  <c r="M9" i="1" s="1"/>
  <c r="J9" i="1"/>
  <c r="M8" i="1"/>
  <c r="L8" i="1"/>
  <c r="K8" i="1"/>
  <c r="J8" i="1"/>
  <c r="L7" i="1"/>
  <c r="K7" i="1"/>
  <c r="M7" i="1" s="1"/>
  <c r="J7" i="1"/>
  <c r="L6" i="1"/>
  <c r="K6" i="1"/>
  <c r="M6" i="1" s="1"/>
  <c r="J6" i="1"/>
  <c r="M5" i="1"/>
  <c r="L5" i="1"/>
  <c r="K5" i="1"/>
  <c r="J5" i="1"/>
  <c r="L4" i="1"/>
  <c r="K4" i="1"/>
  <c r="M4" i="1" s="1"/>
  <c r="J4" i="1"/>
  <c r="L3" i="1"/>
  <c r="K3" i="1"/>
  <c r="M3" i="1" s="1"/>
  <c r="J3" i="1"/>
  <c r="M2" i="1"/>
  <c r="L2" i="1"/>
  <c r="K2" i="1"/>
  <c r="J2" i="1"/>
</calcChain>
</file>

<file path=xl/sharedStrings.xml><?xml version="1.0" encoding="utf-8"?>
<sst xmlns="http://schemas.openxmlformats.org/spreadsheetml/2006/main" count="204" uniqueCount="24">
  <si>
    <t>Titer (Reads per Species)</t>
  </si>
  <si>
    <t>Replicate</t>
  </si>
  <si>
    <t>TP</t>
  </si>
  <si>
    <t>TN</t>
  </si>
  <si>
    <t>FP</t>
  </si>
  <si>
    <t>FN</t>
  </si>
  <si>
    <t>Sensitivity</t>
  </si>
  <si>
    <t>Specificity</t>
  </si>
  <si>
    <t>Youden's J</t>
  </si>
  <si>
    <t>PPV</t>
  </si>
  <si>
    <t>NPV</t>
  </si>
  <si>
    <t>F1</t>
  </si>
  <si>
    <t>PanGIA</t>
  </si>
  <si>
    <t>1e2</t>
  </si>
  <si>
    <t>1e3</t>
  </si>
  <si>
    <t>1e4</t>
  </si>
  <si>
    <t>1e5</t>
  </si>
  <si>
    <t>Centrifuge</t>
  </si>
  <si>
    <t>CLARK-S</t>
  </si>
  <si>
    <t>GOTTCHA</t>
  </si>
  <si>
    <t>Kaiju</t>
  </si>
  <si>
    <t>Kraken2</t>
  </si>
  <si>
    <t>KrakenUniq</t>
  </si>
  <si>
    <t>Metaphla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1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1" fillId="0" borderId="0" xfId="0" applyFont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06CF7-0147-8C48-AB2E-06668AF20DA5}">
  <dimension ref="A1:M111"/>
  <sheetViews>
    <sheetView tabSelected="1" zoomScale="50" workbookViewId="0">
      <selection activeCell="P40" sqref="P40"/>
    </sheetView>
  </sheetViews>
  <sheetFormatPr baseColWidth="10" defaultRowHeight="16"/>
  <cols>
    <col min="1" max="1" width="16" customWidth="1"/>
    <col min="2" max="2" width="29" customWidth="1"/>
    <col min="8" max="8" width="16.1640625" customWidth="1"/>
    <col min="9" max="9" width="16" customWidth="1"/>
    <col min="10" max="10" width="18.1640625" customWidth="1"/>
    <col min="11" max="11" width="16" customWidth="1"/>
    <col min="12" max="12" width="15.1640625" customWidth="1"/>
    <col min="13" max="13" width="16.33203125" customWidth="1"/>
  </cols>
  <sheetData>
    <row r="1" spans="1:13" ht="19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</row>
    <row r="2" spans="1:13">
      <c r="A2" s="2" t="s">
        <v>12</v>
      </c>
      <c r="B2" s="3" t="s">
        <v>13</v>
      </c>
      <c r="C2" s="3">
        <v>1</v>
      </c>
      <c r="D2" s="3">
        <v>31.000000000000099</v>
      </c>
      <c r="E2" s="3">
        <v>51.000000000000099</v>
      </c>
      <c r="F2" s="3">
        <v>1.0000000000000999</v>
      </c>
      <c r="G2" s="3">
        <v>21.000000000000099</v>
      </c>
      <c r="H2" s="3">
        <v>0.59615384615384603</v>
      </c>
      <c r="I2" s="3">
        <v>0.98076923076922895</v>
      </c>
      <c r="J2" s="3">
        <f t="shared" ref="J2:J13" si="0">(H2+I2)-1</f>
        <v>0.57692307692307487</v>
      </c>
      <c r="K2" s="3">
        <f t="shared" ref="K2:L13" si="1">D2/(D2+F2)</f>
        <v>0.96874999999999711</v>
      </c>
      <c r="L2" s="3">
        <f t="shared" si="1"/>
        <v>0.7083333333333327</v>
      </c>
      <c r="M2" s="3">
        <f t="shared" ref="M2:M13" si="2">(2)*((K2*H2)/(K2+H2))</f>
        <v>0.73809523809523725</v>
      </c>
    </row>
    <row r="3" spans="1:13">
      <c r="A3" s="2" t="s">
        <v>12</v>
      </c>
      <c r="B3" s="3" t="s">
        <v>13</v>
      </c>
      <c r="C3" s="3">
        <v>2</v>
      </c>
      <c r="D3" s="3">
        <v>31.000000000000099</v>
      </c>
      <c r="E3" s="3">
        <v>51.000000000000099</v>
      </c>
      <c r="F3" s="3">
        <v>1.0000000000000999</v>
      </c>
      <c r="G3" s="3">
        <v>21.000000000000099</v>
      </c>
      <c r="H3" s="3">
        <v>0.59615384615384603</v>
      </c>
      <c r="I3" s="3">
        <v>0.98076923076922895</v>
      </c>
      <c r="J3" s="3">
        <f t="shared" si="0"/>
        <v>0.57692307692307487</v>
      </c>
      <c r="K3" s="3">
        <f t="shared" si="1"/>
        <v>0.96874999999999711</v>
      </c>
      <c r="L3" s="3">
        <f t="shared" si="1"/>
        <v>0.7083333333333327</v>
      </c>
      <c r="M3" s="3">
        <f t="shared" si="2"/>
        <v>0.73809523809523725</v>
      </c>
    </row>
    <row r="4" spans="1:13">
      <c r="A4" s="2" t="s">
        <v>12</v>
      </c>
      <c r="B4" s="3" t="s">
        <v>13</v>
      </c>
      <c r="C4" s="3">
        <v>3</v>
      </c>
      <c r="D4" s="3">
        <v>31.000000000000099</v>
      </c>
      <c r="E4" s="3">
        <v>52.000000000000099</v>
      </c>
      <c r="F4" s="3">
        <v>0</v>
      </c>
      <c r="G4" s="3">
        <v>21.000000000000099</v>
      </c>
      <c r="H4" s="3">
        <v>0.59615384615384603</v>
      </c>
      <c r="I4" s="3">
        <v>0.999999999999998</v>
      </c>
      <c r="J4" s="3">
        <f t="shared" si="0"/>
        <v>0.59615384615384404</v>
      </c>
      <c r="K4" s="3">
        <f t="shared" si="1"/>
        <v>1</v>
      </c>
      <c r="L4" s="3">
        <f t="shared" si="1"/>
        <v>0.71232876712328708</v>
      </c>
      <c r="M4" s="3">
        <f t="shared" si="2"/>
        <v>0.74698795180722877</v>
      </c>
    </row>
    <row r="5" spans="1:13">
      <c r="A5" s="2" t="s">
        <v>12</v>
      </c>
      <c r="B5" s="3" t="s">
        <v>14</v>
      </c>
      <c r="C5" s="3">
        <v>1</v>
      </c>
      <c r="D5" s="3">
        <v>48.000000000000099</v>
      </c>
      <c r="E5" s="3">
        <v>51.000000000000099</v>
      </c>
      <c r="F5" s="3">
        <v>1.0000000000000999</v>
      </c>
      <c r="G5" s="3">
        <v>4.0000000000001004</v>
      </c>
      <c r="H5" s="3">
        <v>0.92307692307692102</v>
      </c>
      <c r="I5" s="3">
        <v>0.98076923076922895</v>
      </c>
      <c r="J5" s="3">
        <f t="shared" si="0"/>
        <v>0.90384615384614997</v>
      </c>
      <c r="K5" s="3">
        <f t="shared" si="1"/>
        <v>0.97959183673469197</v>
      </c>
      <c r="L5" s="3">
        <f t="shared" si="1"/>
        <v>0.92727272727272569</v>
      </c>
      <c r="M5" s="3">
        <f t="shared" si="2"/>
        <v>0.95049504950494856</v>
      </c>
    </row>
    <row r="6" spans="1:13">
      <c r="A6" s="2" t="s">
        <v>12</v>
      </c>
      <c r="B6" s="3" t="s">
        <v>14</v>
      </c>
      <c r="C6" s="3">
        <v>2</v>
      </c>
      <c r="D6" s="3">
        <v>48.000000000000099</v>
      </c>
      <c r="E6" s="3">
        <v>51.000000000000099</v>
      </c>
      <c r="F6" s="3">
        <v>1.0000000000000999</v>
      </c>
      <c r="G6" s="3">
        <v>4.0000000000001004</v>
      </c>
      <c r="H6" s="3">
        <v>0.92307692307692102</v>
      </c>
      <c r="I6" s="3">
        <v>0.98076923076922895</v>
      </c>
      <c r="J6" s="3">
        <f t="shared" si="0"/>
        <v>0.90384615384614997</v>
      </c>
      <c r="K6" s="3">
        <f t="shared" si="1"/>
        <v>0.97959183673469197</v>
      </c>
      <c r="L6" s="3">
        <f t="shared" si="1"/>
        <v>0.92727272727272569</v>
      </c>
      <c r="M6" s="3">
        <f t="shared" si="2"/>
        <v>0.95049504950494856</v>
      </c>
    </row>
    <row r="7" spans="1:13">
      <c r="A7" s="2" t="s">
        <v>12</v>
      </c>
      <c r="B7" s="3" t="s">
        <v>14</v>
      </c>
      <c r="C7" s="3">
        <v>3</v>
      </c>
      <c r="D7" s="3">
        <v>47.000000000000099</v>
      </c>
      <c r="E7" s="3">
        <v>52.000000000000099</v>
      </c>
      <c r="F7" s="3">
        <v>0</v>
      </c>
      <c r="G7" s="3">
        <v>5.0000000000001004</v>
      </c>
      <c r="H7" s="3">
        <v>0.90384615384615197</v>
      </c>
      <c r="I7" s="3">
        <v>0.999999999999998</v>
      </c>
      <c r="J7" s="3">
        <f t="shared" si="0"/>
        <v>0.90384615384614997</v>
      </c>
      <c r="K7" s="3">
        <f t="shared" si="1"/>
        <v>1</v>
      </c>
      <c r="L7" s="3">
        <f t="shared" si="1"/>
        <v>0.91228070175438447</v>
      </c>
      <c r="M7" s="3">
        <f t="shared" si="2"/>
        <v>0.9494949494949485</v>
      </c>
    </row>
    <row r="8" spans="1:13">
      <c r="A8" s="2" t="s">
        <v>12</v>
      </c>
      <c r="B8" s="3" t="s">
        <v>15</v>
      </c>
      <c r="C8" s="3">
        <v>1</v>
      </c>
      <c r="D8" s="3">
        <v>50.000000000000099</v>
      </c>
      <c r="E8" s="3">
        <v>51.000000000000099</v>
      </c>
      <c r="F8" s="3">
        <v>1.0000000000000999</v>
      </c>
      <c r="G8" s="3">
        <v>2.0000000000000999</v>
      </c>
      <c r="H8" s="3">
        <v>0.96153846153846001</v>
      </c>
      <c r="I8" s="3">
        <v>0.98076923076922895</v>
      </c>
      <c r="J8" s="3">
        <f t="shared" si="0"/>
        <v>0.94230769230768896</v>
      </c>
      <c r="K8" s="3">
        <f t="shared" si="1"/>
        <v>0.98039215686274317</v>
      </c>
      <c r="L8" s="3">
        <f t="shared" si="1"/>
        <v>0.96226415094339446</v>
      </c>
      <c r="M8" s="3">
        <f t="shared" si="2"/>
        <v>0.97087378640776523</v>
      </c>
    </row>
    <row r="9" spans="1:13">
      <c r="A9" s="2" t="s">
        <v>12</v>
      </c>
      <c r="B9" s="3" t="s">
        <v>15</v>
      </c>
      <c r="C9" s="3">
        <v>2</v>
      </c>
      <c r="D9" s="3">
        <v>50.000000000000099</v>
      </c>
      <c r="E9" s="3">
        <v>51.000000000000099</v>
      </c>
      <c r="F9" s="3">
        <v>1.0000000000000999</v>
      </c>
      <c r="G9" s="3">
        <v>2.0000000000000999</v>
      </c>
      <c r="H9" s="3">
        <v>0.96153846153846001</v>
      </c>
      <c r="I9" s="3">
        <v>0.98076923076922895</v>
      </c>
      <c r="J9" s="3">
        <f t="shared" si="0"/>
        <v>0.94230769230768896</v>
      </c>
      <c r="K9" s="3">
        <f t="shared" si="1"/>
        <v>0.98039215686274317</v>
      </c>
      <c r="L9" s="3">
        <f t="shared" si="1"/>
        <v>0.96226415094339446</v>
      </c>
      <c r="M9" s="3">
        <f t="shared" si="2"/>
        <v>0.97087378640776523</v>
      </c>
    </row>
    <row r="10" spans="1:13">
      <c r="A10" s="2" t="s">
        <v>12</v>
      </c>
      <c r="B10" s="3" t="s">
        <v>15</v>
      </c>
      <c r="C10" s="3">
        <v>3</v>
      </c>
      <c r="D10" s="3">
        <v>50.000000000000099</v>
      </c>
      <c r="E10" s="3">
        <v>52.000000000000099</v>
      </c>
      <c r="F10" s="3">
        <v>0</v>
      </c>
      <c r="G10" s="3">
        <v>2.0000000000000999</v>
      </c>
      <c r="H10" s="3">
        <v>0.96153846153846001</v>
      </c>
      <c r="I10" s="3">
        <v>0.999999999999998</v>
      </c>
      <c r="J10" s="3">
        <f t="shared" si="0"/>
        <v>0.96153846153845812</v>
      </c>
      <c r="K10" s="3">
        <f t="shared" si="1"/>
        <v>1</v>
      </c>
      <c r="L10" s="3">
        <f t="shared" si="1"/>
        <v>0.96296296296296124</v>
      </c>
      <c r="M10" s="3">
        <f t="shared" si="2"/>
        <v>0.98039215686274439</v>
      </c>
    </row>
    <row r="11" spans="1:13">
      <c r="A11" s="2" t="s">
        <v>12</v>
      </c>
      <c r="B11" s="3" t="s">
        <v>16</v>
      </c>
      <c r="C11" s="3">
        <v>1</v>
      </c>
      <c r="D11" s="3">
        <v>50.000000000000099</v>
      </c>
      <c r="E11" s="3">
        <v>51.000000000000099</v>
      </c>
      <c r="F11" s="3">
        <v>1.0000000000000999</v>
      </c>
      <c r="G11" s="3">
        <v>2.0000000000000999</v>
      </c>
      <c r="H11" s="3">
        <v>0.96153846153846001</v>
      </c>
      <c r="I11" s="3">
        <v>0.98076923076922895</v>
      </c>
      <c r="J11" s="3">
        <f t="shared" si="0"/>
        <v>0.94230769230768896</v>
      </c>
      <c r="K11" s="3">
        <f t="shared" si="1"/>
        <v>0.98039215686274317</v>
      </c>
      <c r="L11" s="3">
        <f t="shared" si="1"/>
        <v>0.96226415094339446</v>
      </c>
      <c r="M11" s="3">
        <f t="shared" si="2"/>
        <v>0.97087378640776523</v>
      </c>
    </row>
    <row r="12" spans="1:13">
      <c r="A12" s="2" t="s">
        <v>12</v>
      </c>
      <c r="B12" s="3" t="s">
        <v>16</v>
      </c>
      <c r="C12" s="3">
        <v>2</v>
      </c>
      <c r="D12" s="3">
        <v>50.000000000000099</v>
      </c>
      <c r="E12" s="3">
        <v>51.000000000000099</v>
      </c>
      <c r="F12" s="3">
        <v>1.0000000000000999</v>
      </c>
      <c r="G12" s="3">
        <v>2.0000000000000999</v>
      </c>
      <c r="H12" s="3">
        <v>0.96153846153846001</v>
      </c>
      <c r="I12" s="3">
        <v>0.98076923076922895</v>
      </c>
      <c r="J12" s="3">
        <f t="shared" si="0"/>
        <v>0.94230769230768896</v>
      </c>
      <c r="K12" s="3">
        <f t="shared" si="1"/>
        <v>0.98039215686274317</v>
      </c>
      <c r="L12" s="3">
        <f t="shared" si="1"/>
        <v>0.96226415094339446</v>
      </c>
      <c r="M12" s="3">
        <f t="shared" si="2"/>
        <v>0.97087378640776523</v>
      </c>
    </row>
    <row r="13" spans="1:13">
      <c r="A13" s="2" t="s">
        <v>12</v>
      </c>
      <c r="B13" s="3" t="s">
        <v>16</v>
      </c>
      <c r="C13" s="3">
        <v>3</v>
      </c>
      <c r="D13" s="3">
        <v>50.000000000000099</v>
      </c>
      <c r="E13" s="3">
        <v>52.000000000000099</v>
      </c>
      <c r="F13" s="3">
        <v>0</v>
      </c>
      <c r="G13" s="3">
        <v>2.0000000000000999</v>
      </c>
      <c r="H13" s="3">
        <v>0.96153846153846001</v>
      </c>
      <c r="I13" s="3">
        <v>0.999999999999998</v>
      </c>
      <c r="J13" s="3">
        <f t="shared" si="0"/>
        <v>0.96153846153845812</v>
      </c>
      <c r="K13" s="3">
        <f t="shared" si="1"/>
        <v>1</v>
      </c>
      <c r="L13" s="3">
        <f t="shared" si="1"/>
        <v>0.96296296296296124</v>
      </c>
      <c r="M13" s="3">
        <f t="shared" si="2"/>
        <v>0.98039215686274439</v>
      </c>
    </row>
    <row r="14" spans="1:13">
      <c r="A14" s="4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</row>
    <row r="15" spans="1:13">
      <c r="A15" s="4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</row>
    <row r="16" spans="1:13">
      <c r="A16" s="2" t="s">
        <v>17</v>
      </c>
      <c r="B16" s="3" t="s">
        <v>13</v>
      </c>
      <c r="C16" s="3">
        <v>1</v>
      </c>
      <c r="D16" s="3">
        <v>50.000000000000099</v>
      </c>
      <c r="E16" s="3">
        <v>14.000000000000099</v>
      </c>
      <c r="F16" s="3">
        <v>38.000000000000099</v>
      </c>
      <c r="G16" s="3">
        <v>2.0000000000000999</v>
      </c>
      <c r="H16" s="3">
        <v>0.96153846153846001</v>
      </c>
      <c r="I16" s="3">
        <v>0.26923076923077</v>
      </c>
      <c r="J16" s="3">
        <f t="shared" ref="J16:J27" si="3">(H16+I16)-1</f>
        <v>0.23076923076922995</v>
      </c>
      <c r="K16" s="3">
        <f t="shared" ref="K16:L27" si="4">D16/(D16+F16)</f>
        <v>0.56818181818181801</v>
      </c>
      <c r="L16" s="3">
        <f t="shared" si="4"/>
        <v>0.87499999999999534</v>
      </c>
      <c r="M16" s="3">
        <f t="shared" ref="M16:M27" si="5">(2)*((K16*H16)/(K16+H16))</f>
        <v>0.71428571428571364</v>
      </c>
    </row>
    <row r="17" spans="1:13">
      <c r="A17" s="2" t="s">
        <v>17</v>
      </c>
      <c r="B17" s="3" t="s">
        <v>13</v>
      </c>
      <c r="C17" s="3">
        <v>2</v>
      </c>
      <c r="D17" s="3">
        <v>50.000000000000099</v>
      </c>
      <c r="E17" s="3">
        <v>14.000000000000099</v>
      </c>
      <c r="F17" s="3">
        <v>38.000000000000099</v>
      </c>
      <c r="G17" s="3">
        <v>2.0000000000000999</v>
      </c>
      <c r="H17" s="3">
        <v>0.96153846153846001</v>
      </c>
      <c r="I17" s="3">
        <v>0.26923076923077</v>
      </c>
      <c r="J17" s="3">
        <f t="shared" si="3"/>
        <v>0.23076923076922995</v>
      </c>
      <c r="K17" s="3">
        <f t="shared" si="4"/>
        <v>0.56818181818181801</v>
      </c>
      <c r="L17" s="3">
        <f t="shared" si="4"/>
        <v>0.87499999999999534</v>
      </c>
      <c r="M17" s="3">
        <f t="shared" si="5"/>
        <v>0.71428571428571364</v>
      </c>
    </row>
    <row r="18" spans="1:13">
      <c r="A18" s="2" t="s">
        <v>17</v>
      </c>
      <c r="B18" s="3" t="s">
        <v>13</v>
      </c>
      <c r="C18" s="3">
        <v>3</v>
      </c>
      <c r="D18" s="3">
        <v>50.000000000000099</v>
      </c>
      <c r="E18" s="3">
        <v>15.000000000000099</v>
      </c>
      <c r="F18" s="3">
        <v>37.000000000000099</v>
      </c>
      <c r="G18" s="3">
        <v>2.0000000000000999</v>
      </c>
      <c r="H18" s="3">
        <v>0.96153846153846001</v>
      </c>
      <c r="I18" s="3">
        <v>0.28846153846153899</v>
      </c>
      <c r="J18" s="3">
        <f t="shared" si="3"/>
        <v>0.24999999999999911</v>
      </c>
      <c r="K18" s="3">
        <f t="shared" si="4"/>
        <v>0.57471264367816077</v>
      </c>
      <c r="L18" s="3">
        <f t="shared" si="4"/>
        <v>0.88235294117646612</v>
      </c>
      <c r="M18" s="3">
        <f t="shared" si="5"/>
        <v>0.7194244604316542</v>
      </c>
    </row>
    <row r="19" spans="1:13">
      <c r="A19" s="2" t="s">
        <v>17</v>
      </c>
      <c r="B19" s="3" t="s">
        <v>14</v>
      </c>
      <c r="C19" s="3">
        <v>1</v>
      </c>
      <c r="D19" s="3">
        <v>50.000000000000099</v>
      </c>
      <c r="E19" s="3">
        <v>14.000000000000099</v>
      </c>
      <c r="F19" s="3">
        <v>38.000000000000099</v>
      </c>
      <c r="G19" s="3">
        <v>2.0000000000000999</v>
      </c>
      <c r="H19" s="3">
        <v>0.96153846153846001</v>
      </c>
      <c r="I19" s="3">
        <v>0.26923076923077</v>
      </c>
      <c r="J19" s="3">
        <f t="shared" si="3"/>
        <v>0.23076923076922995</v>
      </c>
      <c r="K19" s="3">
        <f t="shared" si="4"/>
        <v>0.56818181818181801</v>
      </c>
      <c r="L19" s="3">
        <f t="shared" si="4"/>
        <v>0.87499999999999534</v>
      </c>
      <c r="M19" s="3">
        <f t="shared" si="5"/>
        <v>0.71428571428571364</v>
      </c>
    </row>
    <row r="20" spans="1:13">
      <c r="A20" s="2" t="s">
        <v>17</v>
      </c>
      <c r="B20" s="3" t="s">
        <v>14</v>
      </c>
      <c r="C20" s="3">
        <v>2</v>
      </c>
      <c r="D20" s="3">
        <v>51.000000000000099</v>
      </c>
      <c r="E20" s="3">
        <v>14.000000000000099</v>
      </c>
      <c r="F20" s="3">
        <v>38.000000000000099</v>
      </c>
      <c r="G20" s="3">
        <v>1.0000000000000999</v>
      </c>
      <c r="H20" s="3">
        <v>0.98076923076922895</v>
      </c>
      <c r="I20" s="3">
        <v>0.26923076923077</v>
      </c>
      <c r="J20" s="3">
        <f t="shared" si="3"/>
        <v>0.24999999999999889</v>
      </c>
      <c r="K20" s="3">
        <f t="shared" si="4"/>
        <v>0.57303370786516838</v>
      </c>
      <c r="L20" s="3">
        <f t="shared" si="4"/>
        <v>0.93333333333332757</v>
      </c>
      <c r="M20" s="3">
        <f t="shared" si="5"/>
        <v>0.72340425531914831</v>
      </c>
    </row>
    <row r="21" spans="1:13">
      <c r="A21" s="2" t="s">
        <v>17</v>
      </c>
      <c r="B21" s="3" t="s">
        <v>14</v>
      </c>
      <c r="C21" s="3">
        <v>3</v>
      </c>
      <c r="D21" s="3">
        <v>50.000000000000099</v>
      </c>
      <c r="E21" s="3">
        <v>15.000000000000099</v>
      </c>
      <c r="F21" s="3">
        <v>37.000000000000099</v>
      </c>
      <c r="G21" s="3">
        <v>2.0000000000000999</v>
      </c>
      <c r="H21" s="3">
        <v>0.96153846153846001</v>
      </c>
      <c r="I21" s="3">
        <v>0.28846153846153899</v>
      </c>
      <c r="J21" s="3">
        <f t="shared" si="3"/>
        <v>0.24999999999999911</v>
      </c>
      <c r="K21" s="3">
        <f t="shared" si="4"/>
        <v>0.57471264367816077</v>
      </c>
      <c r="L21" s="3">
        <f t="shared" si="4"/>
        <v>0.88235294117646612</v>
      </c>
      <c r="M21" s="3">
        <f t="shared" si="5"/>
        <v>0.7194244604316542</v>
      </c>
    </row>
    <row r="22" spans="1:13">
      <c r="A22" s="2" t="s">
        <v>17</v>
      </c>
      <c r="B22" s="3" t="s">
        <v>15</v>
      </c>
      <c r="C22" s="3">
        <v>1</v>
      </c>
      <c r="D22" s="3">
        <v>51.000000000000099</v>
      </c>
      <c r="E22" s="3">
        <v>14.000000000000099</v>
      </c>
      <c r="F22" s="3">
        <v>38.000000000000099</v>
      </c>
      <c r="G22" s="3">
        <v>1.0000000000000999</v>
      </c>
      <c r="H22" s="3">
        <v>0.98076923076922895</v>
      </c>
      <c r="I22" s="3">
        <v>0.26923076923077</v>
      </c>
      <c r="J22" s="3">
        <f t="shared" si="3"/>
        <v>0.24999999999999889</v>
      </c>
      <c r="K22" s="3">
        <f t="shared" si="4"/>
        <v>0.57303370786516838</v>
      </c>
      <c r="L22" s="3">
        <f t="shared" si="4"/>
        <v>0.93333333333332757</v>
      </c>
      <c r="M22" s="3">
        <f t="shared" si="5"/>
        <v>0.72340425531914831</v>
      </c>
    </row>
    <row r="23" spans="1:13">
      <c r="A23" s="2" t="s">
        <v>17</v>
      </c>
      <c r="B23" s="3" t="s">
        <v>15</v>
      </c>
      <c r="C23" s="3">
        <v>2</v>
      </c>
      <c r="D23" s="3">
        <v>51.000000000000099</v>
      </c>
      <c r="E23" s="3">
        <v>14.000000000000099</v>
      </c>
      <c r="F23" s="3">
        <v>38.000000000000099</v>
      </c>
      <c r="G23" s="3">
        <v>1.0000000000000999</v>
      </c>
      <c r="H23" s="3">
        <v>0.98076923076922895</v>
      </c>
      <c r="I23" s="3">
        <v>0.26923076923077</v>
      </c>
      <c r="J23" s="3">
        <f t="shared" si="3"/>
        <v>0.24999999999999889</v>
      </c>
      <c r="K23" s="3">
        <f t="shared" si="4"/>
        <v>0.57303370786516838</v>
      </c>
      <c r="L23" s="3">
        <f t="shared" si="4"/>
        <v>0.93333333333332757</v>
      </c>
      <c r="M23" s="3">
        <f t="shared" si="5"/>
        <v>0.72340425531914831</v>
      </c>
    </row>
    <row r="24" spans="1:13">
      <c r="A24" s="2" t="s">
        <v>17</v>
      </c>
      <c r="B24" s="3" t="s">
        <v>15</v>
      </c>
      <c r="C24" s="3">
        <v>3</v>
      </c>
      <c r="D24" s="3">
        <v>51.000000000000099</v>
      </c>
      <c r="E24" s="3">
        <v>15.000000000000099</v>
      </c>
      <c r="F24" s="3">
        <v>37.000000000000099</v>
      </c>
      <c r="G24" s="3">
        <v>1.0000000000000999</v>
      </c>
      <c r="H24" s="3">
        <v>0.98076923076922895</v>
      </c>
      <c r="I24" s="3">
        <v>0.28846153846153899</v>
      </c>
      <c r="J24" s="3">
        <f t="shared" si="3"/>
        <v>0.26923076923076783</v>
      </c>
      <c r="K24" s="3">
        <f t="shared" si="4"/>
        <v>0.57954545454545436</v>
      </c>
      <c r="L24" s="3">
        <f t="shared" si="4"/>
        <v>0.93749999999999456</v>
      </c>
      <c r="M24" s="3">
        <f t="shared" si="5"/>
        <v>0.72857142857142809</v>
      </c>
    </row>
    <row r="25" spans="1:13">
      <c r="A25" s="2" t="s">
        <v>17</v>
      </c>
      <c r="B25" s="3" t="s">
        <v>16</v>
      </c>
      <c r="C25" s="3">
        <v>1</v>
      </c>
      <c r="D25" s="3">
        <v>52.000000000000099</v>
      </c>
      <c r="E25" s="3">
        <v>14.000000000000099</v>
      </c>
      <c r="F25" s="3">
        <v>38.000000000000099</v>
      </c>
      <c r="G25" s="3">
        <v>0</v>
      </c>
      <c r="H25" s="3">
        <v>0.999999999999998</v>
      </c>
      <c r="I25" s="3">
        <v>0.26923076923077</v>
      </c>
      <c r="J25" s="3">
        <f t="shared" si="3"/>
        <v>0.26923076923076805</v>
      </c>
      <c r="K25" s="3">
        <f t="shared" si="4"/>
        <v>0.57777777777777761</v>
      </c>
      <c r="L25" s="3">
        <f t="shared" si="4"/>
        <v>1</v>
      </c>
      <c r="M25" s="3">
        <f t="shared" si="5"/>
        <v>0.73239436619718246</v>
      </c>
    </row>
    <row r="26" spans="1:13">
      <c r="A26" s="2" t="s">
        <v>17</v>
      </c>
      <c r="B26" s="3" t="s">
        <v>16</v>
      </c>
      <c r="C26" s="3">
        <v>2</v>
      </c>
      <c r="D26" s="3">
        <v>52.000000000000099</v>
      </c>
      <c r="E26" s="3">
        <v>14.000000000000099</v>
      </c>
      <c r="F26" s="3">
        <v>38.000000000000099</v>
      </c>
      <c r="G26" s="3">
        <v>0</v>
      </c>
      <c r="H26" s="3">
        <v>0.999999999999998</v>
      </c>
      <c r="I26" s="3">
        <v>0.26923076923077</v>
      </c>
      <c r="J26" s="3">
        <f t="shared" si="3"/>
        <v>0.26923076923076805</v>
      </c>
      <c r="K26" s="3">
        <f t="shared" si="4"/>
        <v>0.57777777777777761</v>
      </c>
      <c r="L26" s="3">
        <f t="shared" si="4"/>
        <v>1</v>
      </c>
      <c r="M26" s="3">
        <f t="shared" si="5"/>
        <v>0.73239436619718246</v>
      </c>
    </row>
    <row r="27" spans="1:13">
      <c r="A27" s="2" t="s">
        <v>17</v>
      </c>
      <c r="B27" s="3" t="s">
        <v>16</v>
      </c>
      <c r="C27" s="3">
        <v>3</v>
      </c>
      <c r="D27" s="3">
        <v>52.000000000000099</v>
      </c>
      <c r="E27" s="3">
        <v>15.000000000000099</v>
      </c>
      <c r="F27" s="3">
        <v>37.000000000000099</v>
      </c>
      <c r="G27" s="3">
        <v>0</v>
      </c>
      <c r="H27" s="3">
        <v>0.999999999999998</v>
      </c>
      <c r="I27" s="3">
        <v>0.28846153846153899</v>
      </c>
      <c r="J27" s="3">
        <f t="shared" si="3"/>
        <v>0.28846153846153699</v>
      </c>
      <c r="K27" s="3">
        <f t="shared" si="4"/>
        <v>0.58426966292134808</v>
      </c>
      <c r="L27" s="3">
        <f t="shared" si="4"/>
        <v>1</v>
      </c>
      <c r="M27" s="3">
        <f t="shared" si="5"/>
        <v>0.73758865248226868</v>
      </c>
    </row>
    <row r="28" spans="1:13">
      <c r="A28" s="4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</row>
    <row r="29" spans="1:13">
      <c r="A29" s="4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</row>
    <row r="30" spans="1:13">
      <c r="A30" s="2" t="s">
        <v>18</v>
      </c>
      <c r="B30" s="3" t="s">
        <v>13</v>
      </c>
      <c r="C30" s="3">
        <v>1</v>
      </c>
      <c r="D30" s="3">
        <v>52.000000000000099</v>
      </c>
      <c r="E30" s="3">
        <v>26.000000000000099</v>
      </c>
      <c r="F30" s="3">
        <v>26.000000000000099</v>
      </c>
      <c r="G30" s="3">
        <v>0</v>
      </c>
      <c r="H30" s="3">
        <v>0.999999999999998</v>
      </c>
      <c r="I30" s="3">
        <v>0.5</v>
      </c>
      <c r="J30" s="3">
        <f t="shared" ref="J30:J41" si="6">(H30+I30)-1</f>
        <v>0.499999999999998</v>
      </c>
      <c r="K30" s="3">
        <f t="shared" ref="K30:L41" si="7">D30/(D30+F30)</f>
        <v>0.6666666666666663</v>
      </c>
      <c r="L30" s="3">
        <f t="shared" si="7"/>
        <v>1</v>
      </c>
      <c r="M30" s="3">
        <f t="shared" ref="M30:M41" si="8">(2)*((K30*H30)/(K30+H30))</f>
        <v>0.79999999999999905</v>
      </c>
    </row>
    <row r="31" spans="1:13">
      <c r="A31" s="2" t="s">
        <v>18</v>
      </c>
      <c r="B31" s="3" t="s">
        <v>13</v>
      </c>
      <c r="C31" s="3">
        <v>2</v>
      </c>
      <c r="D31" s="3">
        <v>52.000000000000099</v>
      </c>
      <c r="E31" s="3">
        <v>28.000000000000099</v>
      </c>
      <c r="F31" s="3">
        <v>24.000000000000099</v>
      </c>
      <c r="G31" s="3">
        <v>0</v>
      </c>
      <c r="H31" s="3">
        <v>0.999999999999998</v>
      </c>
      <c r="I31" s="3">
        <v>0.53846153846153799</v>
      </c>
      <c r="J31" s="3">
        <f t="shared" si="6"/>
        <v>0.5384615384615361</v>
      </c>
      <c r="K31" s="3">
        <f t="shared" si="7"/>
        <v>0.68421052631578894</v>
      </c>
      <c r="L31" s="3">
        <f t="shared" si="7"/>
        <v>1</v>
      </c>
      <c r="M31" s="3">
        <f t="shared" si="8"/>
        <v>0.812499999999999</v>
      </c>
    </row>
    <row r="32" spans="1:13">
      <c r="A32" s="2" t="s">
        <v>18</v>
      </c>
      <c r="B32" s="3" t="s">
        <v>13</v>
      </c>
      <c r="C32" s="3">
        <v>3</v>
      </c>
      <c r="D32" s="3">
        <v>52.000000000000099</v>
      </c>
      <c r="E32" s="3">
        <v>28.000000000000099</v>
      </c>
      <c r="F32" s="3">
        <v>24.000000000000099</v>
      </c>
      <c r="G32" s="3">
        <v>0</v>
      </c>
      <c r="H32" s="3">
        <v>0.999999999999998</v>
      </c>
      <c r="I32" s="3">
        <v>0.53846153846153799</v>
      </c>
      <c r="J32" s="3">
        <f t="shared" si="6"/>
        <v>0.5384615384615361</v>
      </c>
      <c r="K32" s="3">
        <f t="shared" si="7"/>
        <v>0.68421052631578894</v>
      </c>
      <c r="L32" s="3">
        <f t="shared" si="7"/>
        <v>1</v>
      </c>
      <c r="M32" s="3">
        <f t="shared" si="8"/>
        <v>0.812499999999999</v>
      </c>
    </row>
    <row r="33" spans="1:13">
      <c r="A33" s="2" t="s">
        <v>18</v>
      </c>
      <c r="B33" s="3" t="s">
        <v>14</v>
      </c>
      <c r="C33" s="3">
        <v>1</v>
      </c>
      <c r="D33" s="3">
        <v>52.000000000000099</v>
      </c>
      <c r="E33" s="3">
        <v>26.000000000000099</v>
      </c>
      <c r="F33" s="3">
        <v>26.000000000000099</v>
      </c>
      <c r="G33" s="3">
        <v>0</v>
      </c>
      <c r="H33" s="3">
        <v>0.999999999999998</v>
      </c>
      <c r="I33" s="3">
        <v>0.5</v>
      </c>
      <c r="J33" s="3">
        <f t="shared" si="6"/>
        <v>0.499999999999998</v>
      </c>
      <c r="K33" s="3">
        <f t="shared" si="7"/>
        <v>0.6666666666666663</v>
      </c>
      <c r="L33" s="3">
        <f t="shared" si="7"/>
        <v>1</v>
      </c>
      <c r="M33" s="3">
        <f t="shared" si="8"/>
        <v>0.79999999999999905</v>
      </c>
    </row>
    <row r="34" spans="1:13">
      <c r="A34" s="2" t="s">
        <v>18</v>
      </c>
      <c r="B34" s="3" t="s">
        <v>14</v>
      </c>
      <c r="C34" s="3">
        <v>2</v>
      </c>
      <c r="D34" s="3">
        <v>52.000000000000099</v>
      </c>
      <c r="E34" s="3">
        <v>28.000000000000099</v>
      </c>
      <c r="F34" s="3">
        <v>24.000000000000099</v>
      </c>
      <c r="G34" s="3">
        <v>0</v>
      </c>
      <c r="H34" s="3">
        <v>0.999999999999998</v>
      </c>
      <c r="I34" s="3">
        <v>0.53846153846153799</v>
      </c>
      <c r="J34" s="3">
        <f t="shared" si="6"/>
        <v>0.5384615384615361</v>
      </c>
      <c r="K34" s="3">
        <f t="shared" si="7"/>
        <v>0.68421052631578894</v>
      </c>
      <c r="L34" s="3">
        <f t="shared" si="7"/>
        <v>1</v>
      </c>
      <c r="M34" s="3">
        <f t="shared" si="8"/>
        <v>0.812499999999999</v>
      </c>
    </row>
    <row r="35" spans="1:13">
      <c r="A35" s="2" t="s">
        <v>18</v>
      </c>
      <c r="B35" s="3" t="s">
        <v>14</v>
      </c>
      <c r="C35" s="3">
        <v>3</v>
      </c>
      <c r="D35" s="3">
        <v>52.000000000000099</v>
      </c>
      <c r="E35" s="3">
        <v>28.000000000000099</v>
      </c>
      <c r="F35" s="3">
        <v>24.000000000000099</v>
      </c>
      <c r="G35" s="3">
        <v>0</v>
      </c>
      <c r="H35" s="3">
        <v>0.999999999999998</v>
      </c>
      <c r="I35" s="3">
        <v>0.53846153846153799</v>
      </c>
      <c r="J35" s="3">
        <f t="shared" si="6"/>
        <v>0.5384615384615361</v>
      </c>
      <c r="K35" s="3">
        <f t="shared" si="7"/>
        <v>0.68421052631578894</v>
      </c>
      <c r="L35" s="3">
        <f t="shared" si="7"/>
        <v>1</v>
      </c>
      <c r="M35" s="3">
        <f t="shared" si="8"/>
        <v>0.812499999999999</v>
      </c>
    </row>
    <row r="36" spans="1:13">
      <c r="A36" s="2" t="s">
        <v>18</v>
      </c>
      <c r="B36" s="3" t="s">
        <v>15</v>
      </c>
      <c r="C36" s="3">
        <v>1</v>
      </c>
      <c r="D36" s="3">
        <v>52.000000000000099</v>
      </c>
      <c r="E36" s="3">
        <v>26.000000000000099</v>
      </c>
      <c r="F36" s="3">
        <v>26.000000000000099</v>
      </c>
      <c r="G36" s="3">
        <v>0</v>
      </c>
      <c r="H36" s="3">
        <v>0.999999999999998</v>
      </c>
      <c r="I36" s="3">
        <v>0.5</v>
      </c>
      <c r="J36" s="3">
        <f t="shared" si="6"/>
        <v>0.499999999999998</v>
      </c>
      <c r="K36" s="3">
        <f t="shared" si="7"/>
        <v>0.6666666666666663</v>
      </c>
      <c r="L36" s="3">
        <f t="shared" si="7"/>
        <v>1</v>
      </c>
      <c r="M36" s="3">
        <f t="shared" si="8"/>
        <v>0.79999999999999905</v>
      </c>
    </row>
    <row r="37" spans="1:13">
      <c r="A37" s="2" t="s">
        <v>18</v>
      </c>
      <c r="B37" s="3" t="s">
        <v>15</v>
      </c>
      <c r="C37" s="3">
        <v>2</v>
      </c>
      <c r="D37" s="3">
        <v>52.000000000000099</v>
      </c>
      <c r="E37" s="3">
        <v>28.000000000000099</v>
      </c>
      <c r="F37" s="3">
        <v>24.000000000000099</v>
      </c>
      <c r="G37" s="3">
        <v>0</v>
      </c>
      <c r="H37" s="3">
        <v>0.999999999999998</v>
      </c>
      <c r="I37" s="3">
        <v>0.53846153846153799</v>
      </c>
      <c r="J37" s="3">
        <f t="shared" si="6"/>
        <v>0.5384615384615361</v>
      </c>
      <c r="K37" s="3">
        <f t="shared" si="7"/>
        <v>0.68421052631578894</v>
      </c>
      <c r="L37" s="3">
        <f t="shared" si="7"/>
        <v>1</v>
      </c>
      <c r="M37" s="3">
        <f t="shared" si="8"/>
        <v>0.812499999999999</v>
      </c>
    </row>
    <row r="38" spans="1:13">
      <c r="A38" s="2" t="s">
        <v>18</v>
      </c>
      <c r="B38" s="3" t="s">
        <v>15</v>
      </c>
      <c r="C38" s="3">
        <v>3</v>
      </c>
      <c r="D38" s="3">
        <v>52.000000000000099</v>
      </c>
      <c r="E38" s="3">
        <v>28.000000000000099</v>
      </c>
      <c r="F38" s="3">
        <v>24.000000000000099</v>
      </c>
      <c r="G38" s="3">
        <v>0</v>
      </c>
      <c r="H38" s="3">
        <v>0.999999999999998</v>
      </c>
      <c r="I38" s="3">
        <v>0.53846153846153799</v>
      </c>
      <c r="J38" s="3">
        <f t="shared" si="6"/>
        <v>0.5384615384615361</v>
      </c>
      <c r="K38" s="3">
        <f t="shared" si="7"/>
        <v>0.68421052631578894</v>
      </c>
      <c r="L38" s="3">
        <f t="shared" si="7"/>
        <v>1</v>
      </c>
      <c r="M38" s="3">
        <f t="shared" si="8"/>
        <v>0.812499999999999</v>
      </c>
    </row>
    <row r="39" spans="1:13">
      <c r="A39" s="2" t="s">
        <v>18</v>
      </c>
      <c r="B39" s="3" t="s">
        <v>16</v>
      </c>
      <c r="C39" s="3">
        <v>1</v>
      </c>
      <c r="D39" s="3">
        <v>52.000000000000099</v>
      </c>
      <c r="E39" s="3">
        <v>26.000000000000099</v>
      </c>
      <c r="F39" s="3">
        <v>26.000000000000099</v>
      </c>
      <c r="G39" s="3">
        <v>0</v>
      </c>
      <c r="H39" s="3">
        <v>0.999999999999998</v>
      </c>
      <c r="I39" s="3">
        <v>0.5</v>
      </c>
      <c r="J39" s="3">
        <f t="shared" si="6"/>
        <v>0.499999999999998</v>
      </c>
      <c r="K39" s="3">
        <f t="shared" si="7"/>
        <v>0.6666666666666663</v>
      </c>
      <c r="L39" s="3">
        <f t="shared" si="7"/>
        <v>1</v>
      </c>
      <c r="M39" s="3">
        <f t="shared" si="8"/>
        <v>0.79999999999999905</v>
      </c>
    </row>
    <row r="40" spans="1:13">
      <c r="A40" s="2" t="s">
        <v>18</v>
      </c>
      <c r="B40" s="3" t="s">
        <v>16</v>
      </c>
      <c r="C40" s="3">
        <v>2</v>
      </c>
      <c r="D40" s="3">
        <v>52.000000000000099</v>
      </c>
      <c r="E40" s="3">
        <v>28.000000000000099</v>
      </c>
      <c r="F40" s="3">
        <v>24.000000000000099</v>
      </c>
      <c r="G40" s="3">
        <v>0</v>
      </c>
      <c r="H40" s="3">
        <v>0.999999999999998</v>
      </c>
      <c r="I40" s="3">
        <v>0.53846153846153799</v>
      </c>
      <c r="J40" s="3">
        <f t="shared" si="6"/>
        <v>0.5384615384615361</v>
      </c>
      <c r="K40" s="3">
        <f t="shared" si="7"/>
        <v>0.68421052631578894</v>
      </c>
      <c r="L40" s="3">
        <f t="shared" si="7"/>
        <v>1</v>
      </c>
      <c r="M40" s="3">
        <f t="shared" si="8"/>
        <v>0.812499999999999</v>
      </c>
    </row>
    <row r="41" spans="1:13">
      <c r="A41" s="2" t="s">
        <v>18</v>
      </c>
      <c r="B41" s="3" t="s">
        <v>16</v>
      </c>
      <c r="C41" s="3">
        <v>3</v>
      </c>
      <c r="D41" s="3">
        <v>52.000000000000099</v>
      </c>
      <c r="E41" s="3">
        <v>28.000000000000099</v>
      </c>
      <c r="F41" s="3">
        <v>24.000000000000099</v>
      </c>
      <c r="G41" s="3">
        <v>0</v>
      </c>
      <c r="H41" s="3">
        <v>0.999999999999998</v>
      </c>
      <c r="I41" s="3">
        <v>0.53846153846153799</v>
      </c>
      <c r="J41" s="3">
        <f t="shared" si="6"/>
        <v>0.5384615384615361</v>
      </c>
      <c r="K41" s="3">
        <f t="shared" si="7"/>
        <v>0.68421052631578894</v>
      </c>
      <c r="L41" s="3">
        <f t="shared" si="7"/>
        <v>1</v>
      </c>
      <c r="M41" s="3">
        <f t="shared" si="8"/>
        <v>0.812499999999999</v>
      </c>
    </row>
    <row r="42" spans="1:13">
      <c r="A42" s="4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</row>
    <row r="43" spans="1:13">
      <c r="A43" s="4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</row>
    <row r="44" spans="1:13">
      <c r="A44" s="2" t="s">
        <v>19</v>
      </c>
      <c r="B44" s="3" t="s">
        <v>13</v>
      </c>
      <c r="C44" s="3">
        <v>1</v>
      </c>
      <c r="D44" s="3">
        <v>24.000000000000099</v>
      </c>
      <c r="E44" s="3">
        <v>51.000000000000099</v>
      </c>
      <c r="F44" s="3">
        <v>1.0000000000000999</v>
      </c>
      <c r="G44" s="3">
        <v>28.000000000000099</v>
      </c>
      <c r="H44" s="3">
        <v>0.46153846153846201</v>
      </c>
      <c r="I44" s="3">
        <v>0.98076923076922895</v>
      </c>
      <c r="J44" s="3">
        <f t="shared" ref="J44:J55" si="9">(H44+I44)-1</f>
        <v>0.44230769230769096</v>
      </c>
      <c r="K44" s="3">
        <f t="shared" ref="K44:L55" si="10">D44/(D44+F44)</f>
        <v>0.9599999999999963</v>
      </c>
      <c r="L44" s="3">
        <f t="shared" si="10"/>
        <v>0.64556962025316422</v>
      </c>
      <c r="M44" s="3">
        <f t="shared" ref="M44:M55" si="11">(2)*((K44*H44)/(K44+H44))</f>
        <v>0.62337662337662303</v>
      </c>
    </row>
    <row r="45" spans="1:13">
      <c r="A45" s="2" t="s">
        <v>19</v>
      </c>
      <c r="B45" s="3" t="s">
        <v>13</v>
      </c>
      <c r="C45" s="3">
        <v>2</v>
      </c>
      <c r="D45" s="3">
        <v>23.000000000000099</v>
      </c>
      <c r="E45" s="3">
        <v>51.000000000000099</v>
      </c>
      <c r="F45" s="3">
        <v>1.0000000000000999</v>
      </c>
      <c r="G45" s="3">
        <v>29.000000000000099</v>
      </c>
      <c r="H45" s="3">
        <v>0.44230769230769301</v>
      </c>
      <c r="I45" s="3">
        <v>0.98076923076922895</v>
      </c>
      <c r="J45" s="3">
        <f t="shared" si="9"/>
        <v>0.42307692307692202</v>
      </c>
      <c r="K45" s="3">
        <f t="shared" si="10"/>
        <v>0.95833333333332948</v>
      </c>
      <c r="L45" s="3">
        <f t="shared" si="10"/>
        <v>0.63749999999999962</v>
      </c>
      <c r="M45" s="3">
        <f t="shared" si="11"/>
        <v>0.60526315789473684</v>
      </c>
    </row>
    <row r="46" spans="1:13">
      <c r="A46" s="2" t="s">
        <v>19</v>
      </c>
      <c r="B46" s="3" t="s">
        <v>13</v>
      </c>
      <c r="C46" s="3">
        <v>3</v>
      </c>
      <c r="D46" s="3">
        <v>24.000000000000099</v>
      </c>
      <c r="E46" s="3">
        <v>51.000000000000099</v>
      </c>
      <c r="F46" s="3">
        <v>1.0000000000000999</v>
      </c>
      <c r="G46" s="3">
        <v>28.000000000000099</v>
      </c>
      <c r="H46" s="3">
        <v>0.46153846153846201</v>
      </c>
      <c r="I46" s="3">
        <v>0.98076923076922895</v>
      </c>
      <c r="J46" s="3">
        <f t="shared" si="9"/>
        <v>0.44230769230769096</v>
      </c>
      <c r="K46" s="3">
        <f t="shared" si="10"/>
        <v>0.9599999999999963</v>
      </c>
      <c r="L46" s="3">
        <f t="shared" si="10"/>
        <v>0.64556962025316422</v>
      </c>
      <c r="M46" s="3">
        <f t="shared" si="11"/>
        <v>0.62337662337662303</v>
      </c>
    </row>
    <row r="47" spans="1:13">
      <c r="A47" s="2" t="s">
        <v>19</v>
      </c>
      <c r="B47" s="3" t="s">
        <v>14</v>
      </c>
      <c r="C47" s="3">
        <v>1</v>
      </c>
      <c r="D47" s="3">
        <v>35.000000000000099</v>
      </c>
      <c r="E47" s="3">
        <v>51.000000000000099</v>
      </c>
      <c r="F47" s="3">
        <v>1.0000000000000999</v>
      </c>
      <c r="G47" s="3">
        <v>17.000000000000099</v>
      </c>
      <c r="H47" s="3">
        <v>0.67307692307692202</v>
      </c>
      <c r="I47" s="3">
        <v>0.98076923076922895</v>
      </c>
      <c r="J47" s="3">
        <f t="shared" si="9"/>
        <v>0.65384615384615108</v>
      </c>
      <c r="K47" s="3">
        <f t="shared" si="10"/>
        <v>0.97222222222221966</v>
      </c>
      <c r="L47" s="3">
        <f t="shared" si="10"/>
        <v>0.74999999999999922</v>
      </c>
      <c r="M47" s="3">
        <f t="shared" si="11"/>
        <v>0.79545454545454386</v>
      </c>
    </row>
    <row r="48" spans="1:13">
      <c r="A48" s="2" t="s">
        <v>19</v>
      </c>
      <c r="B48" s="3" t="s">
        <v>14</v>
      </c>
      <c r="C48" s="3">
        <v>2</v>
      </c>
      <c r="D48" s="3">
        <v>37.000000000000099</v>
      </c>
      <c r="E48" s="3">
        <v>51.000000000000099</v>
      </c>
      <c r="F48" s="3">
        <v>1.0000000000000999</v>
      </c>
      <c r="G48" s="3">
        <v>15.000000000000099</v>
      </c>
      <c r="H48" s="3">
        <v>0.71153846153846101</v>
      </c>
      <c r="I48" s="3">
        <v>0.98076923076922895</v>
      </c>
      <c r="J48" s="3">
        <f t="shared" si="9"/>
        <v>0.69230769230768985</v>
      </c>
      <c r="K48" s="3">
        <f t="shared" si="10"/>
        <v>0.97368421052631327</v>
      </c>
      <c r="L48" s="3">
        <f t="shared" si="10"/>
        <v>0.77272727272727193</v>
      </c>
      <c r="M48" s="3">
        <f t="shared" si="11"/>
        <v>0.82222222222222097</v>
      </c>
    </row>
    <row r="49" spans="1:13">
      <c r="A49" s="2" t="s">
        <v>19</v>
      </c>
      <c r="B49" s="3" t="s">
        <v>14</v>
      </c>
      <c r="C49" s="3">
        <v>3</v>
      </c>
      <c r="D49" s="3">
        <v>36.000000000000099</v>
      </c>
      <c r="E49" s="3">
        <v>51.000000000000099</v>
      </c>
      <c r="F49" s="3">
        <v>1.0000000000000999</v>
      </c>
      <c r="G49" s="3">
        <v>16.000000000000099</v>
      </c>
      <c r="H49" s="3">
        <v>0.69230769230769196</v>
      </c>
      <c r="I49" s="3">
        <v>0.98076923076922895</v>
      </c>
      <c r="J49" s="3">
        <f t="shared" si="9"/>
        <v>0.67307692307692091</v>
      </c>
      <c r="K49" s="3">
        <f t="shared" si="10"/>
        <v>0.97297297297297047</v>
      </c>
      <c r="L49" s="3">
        <f t="shared" si="10"/>
        <v>0.76119402985074547</v>
      </c>
      <c r="M49" s="3">
        <f t="shared" si="11"/>
        <v>0.80898876404494269</v>
      </c>
    </row>
    <row r="50" spans="1:13">
      <c r="A50" s="2" t="s">
        <v>19</v>
      </c>
      <c r="B50" s="3" t="s">
        <v>15</v>
      </c>
      <c r="C50" s="3">
        <v>1</v>
      </c>
      <c r="D50" s="3">
        <v>49.000000000000099</v>
      </c>
      <c r="E50" s="3">
        <v>51.000000000000099</v>
      </c>
      <c r="F50" s="3">
        <v>1.0000000000000999</v>
      </c>
      <c r="G50" s="3">
        <v>3.0000000000000999</v>
      </c>
      <c r="H50" s="3">
        <v>0.94230769230769096</v>
      </c>
      <c r="I50" s="3">
        <v>0.98076923076922895</v>
      </c>
      <c r="J50" s="3">
        <f t="shared" si="9"/>
        <v>0.9230769230769198</v>
      </c>
      <c r="K50" s="3">
        <f t="shared" si="10"/>
        <v>0.97999999999999809</v>
      </c>
      <c r="L50" s="3">
        <f t="shared" si="10"/>
        <v>0.94444444444444275</v>
      </c>
      <c r="M50" s="3">
        <f t="shared" si="11"/>
        <v>0.96078431372548867</v>
      </c>
    </row>
    <row r="51" spans="1:13">
      <c r="A51" s="2" t="s">
        <v>19</v>
      </c>
      <c r="B51" s="3" t="s">
        <v>15</v>
      </c>
      <c r="C51" s="3">
        <v>2</v>
      </c>
      <c r="D51" s="3">
        <v>48.000000000000099</v>
      </c>
      <c r="E51" s="3">
        <v>51.000000000000099</v>
      </c>
      <c r="F51" s="3">
        <v>1.0000000000000999</v>
      </c>
      <c r="G51" s="3">
        <v>4.0000000000001004</v>
      </c>
      <c r="H51" s="3">
        <v>0.92307692307692102</v>
      </c>
      <c r="I51" s="3">
        <v>0.98076923076922895</v>
      </c>
      <c r="J51" s="3">
        <f t="shared" si="9"/>
        <v>0.90384615384614997</v>
      </c>
      <c r="K51" s="3">
        <f t="shared" si="10"/>
        <v>0.97959183673469197</v>
      </c>
      <c r="L51" s="3">
        <f t="shared" si="10"/>
        <v>0.92727272727272569</v>
      </c>
      <c r="M51" s="3">
        <f t="shared" si="11"/>
        <v>0.95049504950494856</v>
      </c>
    </row>
    <row r="52" spans="1:13">
      <c r="A52" s="2" t="s">
        <v>19</v>
      </c>
      <c r="B52" s="3" t="s">
        <v>15</v>
      </c>
      <c r="C52" s="3">
        <v>3</v>
      </c>
      <c r="D52" s="3">
        <v>49.000000000000099</v>
      </c>
      <c r="E52" s="3">
        <v>51.000000000000099</v>
      </c>
      <c r="F52" s="3">
        <v>1.0000000000000999</v>
      </c>
      <c r="G52" s="3">
        <v>3.0000000000000999</v>
      </c>
      <c r="H52" s="3">
        <v>0.94230769230769096</v>
      </c>
      <c r="I52" s="3">
        <v>0.98076923076922895</v>
      </c>
      <c r="J52" s="3">
        <f t="shared" si="9"/>
        <v>0.9230769230769198</v>
      </c>
      <c r="K52" s="3">
        <f t="shared" si="10"/>
        <v>0.97999999999999809</v>
      </c>
      <c r="L52" s="3">
        <f t="shared" si="10"/>
        <v>0.94444444444444275</v>
      </c>
      <c r="M52" s="3">
        <f t="shared" si="11"/>
        <v>0.96078431372548867</v>
      </c>
    </row>
    <row r="53" spans="1:13">
      <c r="A53" s="2" t="s">
        <v>19</v>
      </c>
      <c r="B53" s="3" t="s">
        <v>16</v>
      </c>
      <c r="C53" s="3">
        <v>1</v>
      </c>
      <c r="D53" s="3">
        <v>50.000000000000099</v>
      </c>
      <c r="E53" s="3">
        <v>51.000000000000099</v>
      </c>
      <c r="F53" s="3">
        <v>1.0000000000000999</v>
      </c>
      <c r="G53" s="3">
        <v>2.0000000000000999</v>
      </c>
      <c r="H53" s="3">
        <v>0.96153846153846001</v>
      </c>
      <c r="I53" s="3">
        <v>0.98076923076922895</v>
      </c>
      <c r="J53" s="3">
        <f t="shared" si="9"/>
        <v>0.94230769230768896</v>
      </c>
      <c r="K53" s="3">
        <f t="shared" si="10"/>
        <v>0.98039215686274317</v>
      </c>
      <c r="L53" s="3">
        <f t="shared" si="10"/>
        <v>0.96226415094339446</v>
      </c>
      <c r="M53" s="3">
        <f t="shared" si="11"/>
        <v>0.97087378640776523</v>
      </c>
    </row>
    <row r="54" spans="1:13">
      <c r="A54" s="2" t="s">
        <v>19</v>
      </c>
      <c r="B54" s="3" t="s">
        <v>16</v>
      </c>
      <c r="C54" s="3">
        <v>2</v>
      </c>
      <c r="D54" s="3">
        <v>50.000000000000099</v>
      </c>
      <c r="E54" s="3">
        <v>51.000000000000099</v>
      </c>
      <c r="F54" s="3">
        <v>1.0000000000000999</v>
      </c>
      <c r="G54" s="3">
        <v>2.0000000000000999</v>
      </c>
      <c r="H54" s="3">
        <v>0.96153846153846001</v>
      </c>
      <c r="I54" s="3">
        <v>0.98076923076922895</v>
      </c>
      <c r="J54" s="3">
        <f t="shared" si="9"/>
        <v>0.94230769230768896</v>
      </c>
      <c r="K54" s="3">
        <f t="shared" si="10"/>
        <v>0.98039215686274317</v>
      </c>
      <c r="L54" s="3">
        <f t="shared" si="10"/>
        <v>0.96226415094339446</v>
      </c>
      <c r="M54" s="3">
        <f t="shared" si="11"/>
        <v>0.97087378640776523</v>
      </c>
    </row>
    <row r="55" spans="1:13">
      <c r="A55" s="2" t="s">
        <v>19</v>
      </c>
      <c r="B55" s="3" t="s">
        <v>16</v>
      </c>
      <c r="C55" s="3">
        <v>3</v>
      </c>
      <c r="D55" s="3">
        <v>50.000000000000099</v>
      </c>
      <c r="E55" s="3">
        <v>51.000000000000099</v>
      </c>
      <c r="F55" s="3">
        <v>1.0000000000000999</v>
      </c>
      <c r="G55" s="3">
        <v>2.0000000000000999</v>
      </c>
      <c r="H55" s="3">
        <v>0.96153846153846001</v>
      </c>
      <c r="I55" s="3">
        <v>0.98076923076922895</v>
      </c>
      <c r="J55" s="3">
        <f t="shared" si="9"/>
        <v>0.94230769230768896</v>
      </c>
      <c r="K55" s="3">
        <f t="shared" si="10"/>
        <v>0.98039215686274317</v>
      </c>
      <c r="L55" s="3">
        <f t="shared" si="10"/>
        <v>0.96226415094339446</v>
      </c>
      <c r="M55" s="3">
        <f t="shared" si="11"/>
        <v>0.97087378640776523</v>
      </c>
    </row>
    <row r="56" spans="1:13">
      <c r="A56" s="4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</row>
    <row r="57" spans="1:13">
      <c r="A57" s="4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</row>
    <row r="58" spans="1:13">
      <c r="A58" s="2" t="s">
        <v>20</v>
      </c>
      <c r="B58" s="3" t="s">
        <v>13</v>
      </c>
      <c r="C58" s="3">
        <v>1</v>
      </c>
      <c r="D58" s="3">
        <v>50.000000000000099</v>
      </c>
      <c r="E58" s="3">
        <v>22.000000000000099</v>
      </c>
      <c r="F58" s="3">
        <v>30.000000000000099</v>
      </c>
      <c r="G58" s="3">
        <v>2.0000000000000999</v>
      </c>
      <c r="H58" s="3">
        <v>0.96153846153846001</v>
      </c>
      <c r="I58" s="3">
        <v>0.42307692307692302</v>
      </c>
      <c r="J58" s="3">
        <f t="shared" ref="J58:J69" si="12">(H58+I58)-1</f>
        <v>0.38461538461538303</v>
      </c>
      <c r="K58" s="3">
        <f t="shared" ref="K58:L69" si="13">D58/(D58+F58)</f>
        <v>0.62499999999999967</v>
      </c>
      <c r="L58" s="3">
        <f t="shared" si="13"/>
        <v>0.91666666666666319</v>
      </c>
      <c r="M58" s="3">
        <f t="shared" ref="M58:M69" si="14">(2)*((K58*H58)/(K58+H58))</f>
        <v>0.7575757575757569</v>
      </c>
    </row>
    <row r="59" spans="1:13">
      <c r="A59" s="2" t="s">
        <v>20</v>
      </c>
      <c r="B59" s="3" t="s">
        <v>13</v>
      </c>
      <c r="C59" s="3">
        <v>2</v>
      </c>
      <c r="D59" s="3">
        <v>51.000000000000099</v>
      </c>
      <c r="E59" s="3">
        <v>20.000000000000099</v>
      </c>
      <c r="F59" s="3">
        <v>32.000000000000099</v>
      </c>
      <c r="G59" s="3">
        <v>1.0000000000000999</v>
      </c>
      <c r="H59" s="3">
        <v>0.98076923076922895</v>
      </c>
      <c r="I59" s="3">
        <v>0.38461538461538503</v>
      </c>
      <c r="J59" s="3">
        <f t="shared" si="12"/>
        <v>0.36538461538461409</v>
      </c>
      <c r="K59" s="3">
        <f t="shared" si="13"/>
        <v>0.61445783132530096</v>
      </c>
      <c r="L59" s="3">
        <f t="shared" si="13"/>
        <v>0.95238095238094811</v>
      </c>
      <c r="M59" s="3">
        <f t="shared" si="14"/>
        <v>0.75555555555555476</v>
      </c>
    </row>
    <row r="60" spans="1:13">
      <c r="A60" s="2" t="s">
        <v>20</v>
      </c>
      <c r="B60" s="3" t="s">
        <v>13</v>
      </c>
      <c r="C60" s="3">
        <v>3</v>
      </c>
      <c r="D60" s="3">
        <v>51.000000000000099</v>
      </c>
      <c r="E60" s="3">
        <v>19.000000000000099</v>
      </c>
      <c r="F60" s="3">
        <v>33.000000000000099</v>
      </c>
      <c r="G60" s="3">
        <v>1.0000000000000999</v>
      </c>
      <c r="H60" s="3">
        <v>0.98076923076922895</v>
      </c>
      <c r="I60" s="3">
        <v>0.36538461538461597</v>
      </c>
      <c r="J60" s="3">
        <f t="shared" si="12"/>
        <v>0.34615384615384492</v>
      </c>
      <c r="K60" s="3">
        <f t="shared" si="13"/>
        <v>0.60714285714285687</v>
      </c>
      <c r="L60" s="3">
        <f t="shared" si="13"/>
        <v>0.94999999999999551</v>
      </c>
      <c r="M60" s="3">
        <f t="shared" si="14"/>
        <v>0.74999999999999933</v>
      </c>
    </row>
    <row r="61" spans="1:13">
      <c r="A61" s="2" t="s">
        <v>20</v>
      </c>
      <c r="B61" s="3" t="s">
        <v>14</v>
      </c>
      <c r="C61" s="3">
        <v>1</v>
      </c>
      <c r="D61" s="3">
        <v>51.000000000000099</v>
      </c>
      <c r="E61" s="3">
        <v>22.000000000000099</v>
      </c>
      <c r="F61" s="3">
        <v>30.000000000000099</v>
      </c>
      <c r="G61" s="3">
        <v>1.0000000000000999</v>
      </c>
      <c r="H61" s="3">
        <v>0.98076923076922895</v>
      </c>
      <c r="I61" s="3">
        <v>0.42307692307692302</v>
      </c>
      <c r="J61" s="3">
        <f t="shared" si="12"/>
        <v>0.40384615384615197</v>
      </c>
      <c r="K61" s="3">
        <f t="shared" si="13"/>
        <v>0.62962962962962932</v>
      </c>
      <c r="L61" s="3">
        <f t="shared" si="13"/>
        <v>0.95652173913043081</v>
      </c>
      <c r="M61" s="3">
        <f t="shared" si="14"/>
        <v>0.76691729323308189</v>
      </c>
    </row>
    <row r="62" spans="1:13">
      <c r="A62" s="2" t="s">
        <v>20</v>
      </c>
      <c r="B62" s="3" t="s">
        <v>14</v>
      </c>
      <c r="C62" s="3">
        <v>2</v>
      </c>
      <c r="D62" s="3">
        <v>51.000000000000099</v>
      </c>
      <c r="E62" s="3">
        <v>20.000000000000099</v>
      </c>
      <c r="F62" s="3">
        <v>32.000000000000099</v>
      </c>
      <c r="G62" s="3">
        <v>1.0000000000000999</v>
      </c>
      <c r="H62" s="3">
        <v>0.98076923076922895</v>
      </c>
      <c r="I62" s="3">
        <v>0.38461538461538503</v>
      </c>
      <c r="J62" s="3">
        <f t="shared" si="12"/>
        <v>0.36538461538461409</v>
      </c>
      <c r="K62" s="3">
        <f t="shared" si="13"/>
        <v>0.61445783132530096</v>
      </c>
      <c r="L62" s="3">
        <f t="shared" si="13"/>
        <v>0.95238095238094811</v>
      </c>
      <c r="M62" s="3">
        <f t="shared" si="14"/>
        <v>0.75555555555555476</v>
      </c>
    </row>
    <row r="63" spans="1:13">
      <c r="A63" s="2" t="s">
        <v>20</v>
      </c>
      <c r="B63" s="3" t="s">
        <v>14</v>
      </c>
      <c r="C63" s="3">
        <v>3</v>
      </c>
      <c r="D63" s="3">
        <v>51.000000000000099</v>
      </c>
      <c r="E63" s="3">
        <v>19.000000000000099</v>
      </c>
      <c r="F63" s="3">
        <v>33.000000000000099</v>
      </c>
      <c r="G63" s="3">
        <v>1.0000000000000999</v>
      </c>
      <c r="H63" s="3">
        <v>0.98076923076922895</v>
      </c>
      <c r="I63" s="3">
        <v>0.36538461538461597</v>
      </c>
      <c r="J63" s="3">
        <f t="shared" si="12"/>
        <v>0.34615384615384492</v>
      </c>
      <c r="K63" s="3">
        <f t="shared" si="13"/>
        <v>0.60714285714285687</v>
      </c>
      <c r="L63" s="3">
        <f t="shared" si="13"/>
        <v>0.94999999999999551</v>
      </c>
      <c r="M63" s="3">
        <f t="shared" si="14"/>
        <v>0.74999999999999933</v>
      </c>
    </row>
    <row r="64" spans="1:13">
      <c r="A64" s="2" t="s">
        <v>20</v>
      </c>
      <c r="B64" s="3" t="s">
        <v>15</v>
      </c>
      <c r="C64" s="3">
        <v>1</v>
      </c>
      <c r="D64" s="3">
        <v>51.000000000000099</v>
      </c>
      <c r="E64" s="3">
        <v>22.000000000000099</v>
      </c>
      <c r="F64" s="3">
        <v>30.000000000000099</v>
      </c>
      <c r="G64" s="3">
        <v>1.0000000000000999</v>
      </c>
      <c r="H64" s="3">
        <v>0.98076923076922895</v>
      </c>
      <c r="I64" s="3">
        <v>0.42307692307692302</v>
      </c>
      <c r="J64" s="3">
        <f t="shared" si="12"/>
        <v>0.40384615384615197</v>
      </c>
      <c r="K64" s="3">
        <f t="shared" si="13"/>
        <v>0.62962962962962932</v>
      </c>
      <c r="L64" s="3">
        <f t="shared" si="13"/>
        <v>0.95652173913043081</v>
      </c>
      <c r="M64" s="3">
        <f t="shared" si="14"/>
        <v>0.76691729323308189</v>
      </c>
    </row>
    <row r="65" spans="1:13">
      <c r="A65" s="2" t="s">
        <v>20</v>
      </c>
      <c r="B65" s="3" t="s">
        <v>15</v>
      </c>
      <c r="C65" s="3">
        <v>2</v>
      </c>
      <c r="D65" s="3">
        <v>51.000000000000099</v>
      </c>
      <c r="E65" s="3">
        <v>20.000000000000099</v>
      </c>
      <c r="F65" s="3">
        <v>32.000000000000099</v>
      </c>
      <c r="G65" s="3">
        <v>1.0000000000000999</v>
      </c>
      <c r="H65" s="3">
        <v>0.98076923076922895</v>
      </c>
      <c r="I65" s="3">
        <v>0.38461538461538503</v>
      </c>
      <c r="J65" s="3">
        <f t="shared" si="12"/>
        <v>0.36538461538461409</v>
      </c>
      <c r="K65" s="3">
        <f t="shared" si="13"/>
        <v>0.61445783132530096</v>
      </c>
      <c r="L65" s="3">
        <f t="shared" si="13"/>
        <v>0.95238095238094811</v>
      </c>
      <c r="M65" s="3">
        <f t="shared" si="14"/>
        <v>0.75555555555555476</v>
      </c>
    </row>
    <row r="66" spans="1:13">
      <c r="A66" s="2" t="s">
        <v>20</v>
      </c>
      <c r="B66" s="3" t="s">
        <v>15</v>
      </c>
      <c r="C66" s="3">
        <v>3</v>
      </c>
      <c r="D66" s="3">
        <v>51.000000000000099</v>
      </c>
      <c r="E66" s="3">
        <v>19.000000000000099</v>
      </c>
      <c r="F66" s="3">
        <v>33.000000000000099</v>
      </c>
      <c r="G66" s="3">
        <v>1.0000000000000999</v>
      </c>
      <c r="H66" s="3">
        <v>0.98076923076922895</v>
      </c>
      <c r="I66" s="3">
        <v>0.36538461538461597</v>
      </c>
      <c r="J66" s="3">
        <f t="shared" si="12"/>
        <v>0.34615384615384492</v>
      </c>
      <c r="K66" s="3">
        <f t="shared" si="13"/>
        <v>0.60714285714285687</v>
      </c>
      <c r="L66" s="3">
        <f t="shared" si="13"/>
        <v>0.94999999999999551</v>
      </c>
      <c r="M66" s="3">
        <f t="shared" si="14"/>
        <v>0.74999999999999933</v>
      </c>
    </row>
    <row r="67" spans="1:13">
      <c r="A67" s="2" t="s">
        <v>20</v>
      </c>
      <c r="B67" s="3" t="s">
        <v>16</v>
      </c>
      <c r="C67" s="3">
        <v>1</v>
      </c>
      <c r="D67" s="3">
        <v>51.000000000000099</v>
      </c>
      <c r="E67" s="3">
        <v>22.000000000000099</v>
      </c>
      <c r="F67" s="3">
        <v>30.000000000000099</v>
      </c>
      <c r="G67" s="3">
        <v>1.0000000000000999</v>
      </c>
      <c r="H67" s="3">
        <v>0.98076923076922895</v>
      </c>
      <c r="I67" s="3">
        <v>0.42307692307692302</v>
      </c>
      <c r="J67" s="3">
        <f t="shared" si="12"/>
        <v>0.40384615384615197</v>
      </c>
      <c r="K67" s="3">
        <f t="shared" si="13"/>
        <v>0.62962962962962932</v>
      </c>
      <c r="L67" s="3">
        <f t="shared" si="13"/>
        <v>0.95652173913043081</v>
      </c>
      <c r="M67" s="3">
        <f t="shared" si="14"/>
        <v>0.76691729323308189</v>
      </c>
    </row>
    <row r="68" spans="1:13">
      <c r="A68" s="2" t="s">
        <v>20</v>
      </c>
      <c r="B68" s="3" t="s">
        <v>16</v>
      </c>
      <c r="C68" s="3">
        <v>2</v>
      </c>
      <c r="D68" s="3">
        <v>51.000000000000099</v>
      </c>
      <c r="E68" s="3">
        <v>20.000000000000099</v>
      </c>
      <c r="F68" s="3">
        <v>32.000000000000099</v>
      </c>
      <c r="G68" s="3">
        <v>1.0000000000000999</v>
      </c>
      <c r="H68" s="3">
        <v>0.98076923076922895</v>
      </c>
      <c r="I68" s="3">
        <v>0.38461538461538503</v>
      </c>
      <c r="J68" s="3">
        <f t="shared" si="12"/>
        <v>0.36538461538461409</v>
      </c>
      <c r="K68" s="3">
        <f t="shared" si="13"/>
        <v>0.61445783132530096</v>
      </c>
      <c r="L68" s="3">
        <f t="shared" si="13"/>
        <v>0.95238095238094811</v>
      </c>
      <c r="M68" s="3">
        <f t="shared" si="14"/>
        <v>0.75555555555555476</v>
      </c>
    </row>
    <row r="69" spans="1:13">
      <c r="A69" s="2" t="s">
        <v>20</v>
      </c>
      <c r="B69" s="3" t="s">
        <v>16</v>
      </c>
      <c r="C69" s="3">
        <v>3</v>
      </c>
      <c r="D69" s="3">
        <v>51.000000000000099</v>
      </c>
      <c r="E69" s="3">
        <v>19.000000000000099</v>
      </c>
      <c r="F69" s="3">
        <v>33.000000000000099</v>
      </c>
      <c r="G69" s="3">
        <v>1.0000000000000999</v>
      </c>
      <c r="H69" s="3">
        <v>0.98076923076922895</v>
      </c>
      <c r="I69" s="3">
        <v>0.36538461538461597</v>
      </c>
      <c r="J69" s="3">
        <f t="shared" si="12"/>
        <v>0.34615384615384492</v>
      </c>
      <c r="K69" s="3">
        <f t="shared" si="13"/>
        <v>0.60714285714285687</v>
      </c>
      <c r="L69" s="3">
        <f t="shared" si="13"/>
        <v>0.94999999999999551</v>
      </c>
      <c r="M69" s="3">
        <f t="shared" si="14"/>
        <v>0.74999999999999933</v>
      </c>
    </row>
    <row r="70" spans="1:13">
      <c r="A70" s="4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</row>
    <row r="71" spans="1:13">
      <c r="A71" s="4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</row>
    <row r="72" spans="1:13">
      <c r="A72" s="2" t="s">
        <v>21</v>
      </c>
      <c r="B72" s="3" t="s">
        <v>13</v>
      </c>
      <c r="C72" s="3">
        <v>1</v>
      </c>
      <c r="D72" s="3">
        <v>52.000000000000099</v>
      </c>
      <c r="E72" s="3">
        <v>28.000000000000099</v>
      </c>
      <c r="F72" s="3">
        <v>24.000000000000099</v>
      </c>
      <c r="G72" s="3">
        <v>0</v>
      </c>
      <c r="H72" s="3">
        <v>0.999999999999998</v>
      </c>
      <c r="I72" s="3">
        <v>0.53846153846153799</v>
      </c>
      <c r="J72" s="3">
        <f t="shared" ref="J72:J77" si="15">(H72+I72)-1</f>
        <v>0.5384615384615361</v>
      </c>
      <c r="K72" s="3">
        <f t="shared" ref="K72:L77" si="16">D72/(D72+F72)</f>
        <v>0.68421052631578894</v>
      </c>
      <c r="L72" s="3">
        <f t="shared" si="16"/>
        <v>1</v>
      </c>
      <c r="M72" s="3">
        <f t="shared" ref="M72:M77" si="17">(2)*((K72*H72)/(K72+H72))</f>
        <v>0.812499999999999</v>
      </c>
    </row>
    <row r="73" spans="1:13">
      <c r="A73" s="2" t="s">
        <v>21</v>
      </c>
      <c r="B73" s="3" t="s">
        <v>13</v>
      </c>
      <c r="C73" s="3">
        <v>2</v>
      </c>
      <c r="D73" s="3">
        <v>52.000000000000099</v>
      </c>
      <c r="E73" s="3">
        <v>28.000000000000099</v>
      </c>
      <c r="F73" s="3">
        <v>24.000000000000099</v>
      </c>
      <c r="G73" s="3">
        <v>0</v>
      </c>
      <c r="H73" s="3">
        <v>0.999999999999998</v>
      </c>
      <c r="I73" s="3">
        <v>0.53846153846153799</v>
      </c>
      <c r="J73" s="3">
        <f t="shared" si="15"/>
        <v>0.5384615384615361</v>
      </c>
      <c r="K73" s="3">
        <f t="shared" si="16"/>
        <v>0.68421052631578894</v>
      </c>
      <c r="L73" s="3">
        <f t="shared" si="16"/>
        <v>1</v>
      </c>
      <c r="M73" s="3">
        <f t="shared" si="17"/>
        <v>0.812499999999999</v>
      </c>
    </row>
    <row r="74" spans="1:13">
      <c r="A74" s="2" t="s">
        <v>21</v>
      </c>
      <c r="B74" s="3" t="s">
        <v>13</v>
      </c>
      <c r="C74" s="3">
        <v>3</v>
      </c>
      <c r="D74" s="3">
        <v>52.000000000000099</v>
      </c>
      <c r="E74" s="3">
        <v>27.000000000000099</v>
      </c>
      <c r="F74" s="3">
        <v>25.000000000000099</v>
      </c>
      <c r="G74" s="3">
        <v>0</v>
      </c>
      <c r="H74" s="3">
        <v>0.999999999999998</v>
      </c>
      <c r="I74" s="3">
        <v>0.51923076923076905</v>
      </c>
      <c r="J74" s="3">
        <f t="shared" si="15"/>
        <v>0.51923076923076694</v>
      </c>
      <c r="K74" s="3">
        <f t="shared" si="16"/>
        <v>0.67532467532467488</v>
      </c>
      <c r="L74" s="3">
        <f t="shared" si="16"/>
        <v>1</v>
      </c>
      <c r="M74" s="3">
        <f t="shared" si="17"/>
        <v>0.806201550387596</v>
      </c>
    </row>
    <row r="75" spans="1:13">
      <c r="A75" s="2" t="s">
        <v>21</v>
      </c>
      <c r="B75" s="3" t="s">
        <v>14</v>
      </c>
      <c r="C75" s="3">
        <v>1</v>
      </c>
      <c r="D75" s="3">
        <v>52.000000000000099</v>
      </c>
      <c r="E75" s="3">
        <v>28.000000000000099</v>
      </c>
      <c r="F75" s="3">
        <v>24.000000000000099</v>
      </c>
      <c r="G75" s="3">
        <v>0</v>
      </c>
      <c r="H75" s="3">
        <v>0.999999999999998</v>
      </c>
      <c r="I75" s="3">
        <v>0.53846153846153799</v>
      </c>
      <c r="J75" s="3">
        <f t="shared" si="15"/>
        <v>0.5384615384615361</v>
      </c>
      <c r="K75" s="3">
        <f t="shared" si="16"/>
        <v>0.68421052631578894</v>
      </c>
      <c r="L75" s="3">
        <f t="shared" si="16"/>
        <v>1</v>
      </c>
      <c r="M75" s="3">
        <f t="shared" si="17"/>
        <v>0.812499999999999</v>
      </c>
    </row>
    <row r="76" spans="1:13">
      <c r="A76" s="2" t="s">
        <v>21</v>
      </c>
      <c r="B76" s="3" t="s">
        <v>14</v>
      </c>
      <c r="C76" s="3">
        <v>2</v>
      </c>
      <c r="D76" s="3">
        <v>52.000000000000099</v>
      </c>
      <c r="E76" s="3">
        <v>28.000000000000099</v>
      </c>
      <c r="F76" s="3">
        <v>24.000000000000099</v>
      </c>
      <c r="G76" s="3">
        <v>0</v>
      </c>
      <c r="H76" s="3">
        <v>0.999999999999998</v>
      </c>
      <c r="I76" s="3">
        <v>0.53846153846153799</v>
      </c>
      <c r="J76" s="3">
        <f t="shared" si="15"/>
        <v>0.5384615384615361</v>
      </c>
      <c r="K76" s="3">
        <f t="shared" si="16"/>
        <v>0.68421052631578894</v>
      </c>
      <c r="L76" s="3">
        <f t="shared" si="16"/>
        <v>1</v>
      </c>
      <c r="M76" s="3">
        <f t="shared" si="17"/>
        <v>0.812499999999999</v>
      </c>
    </row>
    <row r="77" spans="1:13">
      <c r="A77" s="2" t="s">
        <v>21</v>
      </c>
      <c r="B77" s="3" t="s">
        <v>14</v>
      </c>
      <c r="C77" s="3">
        <v>3</v>
      </c>
      <c r="D77" s="3">
        <v>52.000000000000099</v>
      </c>
      <c r="E77" s="3">
        <v>27.000000000000099</v>
      </c>
      <c r="F77" s="3">
        <v>25.000000000000099</v>
      </c>
      <c r="G77" s="3">
        <v>0</v>
      </c>
      <c r="H77" s="3">
        <v>0.999999999999998</v>
      </c>
      <c r="I77" s="3">
        <v>0.51923076923076905</v>
      </c>
      <c r="J77" s="3">
        <f t="shared" si="15"/>
        <v>0.51923076923076694</v>
      </c>
      <c r="K77" s="3">
        <f t="shared" si="16"/>
        <v>0.67532467532467488</v>
      </c>
      <c r="L77" s="3">
        <f t="shared" si="16"/>
        <v>1</v>
      </c>
      <c r="M77" s="3">
        <f t="shared" si="17"/>
        <v>0.806201550387596</v>
      </c>
    </row>
    <row r="78" spans="1:13">
      <c r="A78" s="2" t="s">
        <v>21</v>
      </c>
      <c r="B78" s="3" t="s">
        <v>15</v>
      </c>
      <c r="C78" s="3">
        <v>1</v>
      </c>
      <c r="D78" s="3">
        <v>52.000000000000099</v>
      </c>
      <c r="E78" s="3">
        <v>28.000000000000099</v>
      </c>
      <c r="F78" s="3">
        <v>24.000000000000099</v>
      </c>
      <c r="G78" s="3">
        <v>0</v>
      </c>
      <c r="H78" s="3">
        <v>0.999999999999998</v>
      </c>
      <c r="I78" s="3">
        <v>0.53846153846153799</v>
      </c>
      <c r="J78" s="3">
        <f>(H78+I78)-1</f>
        <v>0.5384615384615361</v>
      </c>
      <c r="K78" s="3">
        <f>D78/(D78+F78)</f>
        <v>0.68421052631578894</v>
      </c>
      <c r="L78" s="3">
        <f>E78/(E78+G78)</f>
        <v>1</v>
      </c>
      <c r="M78" s="3">
        <f>(2)*((K78*H78)/(K78+H78))</f>
        <v>0.812499999999999</v>
      </c>
    </row>
    <row r="79" spans="1:13">
      <c r="A79" s="2" t="s">
        <v>21</v>
      </c>
      <c r="B79" s="3" t="s">
        <v>15</v>
      </c>
      <c r="C79" s="3">
        <v>2</v>
      </c>
      <c r="D79" s="3">
        <v>52.000000000000099</v>
      </c>
      <c r="E79" s="3">
        <v>28.000000000000099</v>
      </c>
      <c r="F79" s="3">
        <v>24.000000000000099</v>
      </c>
      <c r="G79" s="3">
        <v>0</v>
      </c>
      <c r="H79" s="3">
        <v>0.999999999999998</v>
      </c>
      <c r="I79" s="3">
        <v>0.53846153846153799</v>
      </c>
      <c r="J79" s="3">
        <f t="shared" ref="J79:J83" si="18">(H79+I79)-1</f>
        <v>0.5384615384615361</v>
      </c>
      <c r="K79" s="3">
        <f t="shared" ref="K79:L83" si="19">D79/(D79+F79)</f>
        <v>0.68421052631578894</v>
      </c>
      <c r="L79" s="3">
        <f t="shared" si="19"/>
        <v>1</v>
      </c>
      <c r="M79" s="3">
        <f t="shared" ref="M79:M83" si="20">(2)*((K79*H79)/(K79+H79))</f>
        <v>0.812499999999999</v>
      </c>
    </row>
    <row r="80" spans="1:13">
      <c r="A80" s="2" t="s">
        <v>21</v>
      </c>
      <c r="B80" s="3" t="s">
        <v>15</v>
      </c>
      <c r="C80" s="3">
        <v>3</v>
      </c>
      <c r="D80" s="3">
        <v>52.000000000000099</v>
      </c>
      <c r="E80" s="3">
        <v>27.000000000000099</v>
      </c>
      <c r="F80" s="3">
        <v>25.000000000000099</v>
      </c>
      <c r="G80" s="3">
        <v>0</v>
      </c>
      <c r="H80" s="3">
        <v>0.999999999999998</v>
      </c>
      <c r="I80" s="3">
        <v>0.51923076923076905</v>
      </c>
      <c r="J80" s="3">
        <f t="shared" si="18"/>
        <v>0.51923076923076694</v>
      </c>
      <c r="K80" s="3">
        <f t="shared" si="19"/>
        <v>0.67532467532467488</v>
      </c>
      <c r="L80" s="3">
        <f t="shared" si="19"/>
        <v>1</v>
      </c>
      <c r="M80" s="3">
        <f t="shared" si="20"/>
        <v>0.806201550387596</v>
      </c>
    </row>
    <row r="81" spans="1:13">
      <c r="A81" s="2" t="s">
        <v>21</v>
      </c>
      <c r="B81" s="3" t="s">
        <v>16</v>
      </c>
      <c r="C81" s="3">
        <v>1</v>
      </c>
      <c r="D81" s="3">
        <v>52.000000000000099</v>
      </c>
      <c r="E81" s="3">
        <v>28.000000000000099</v>
      </c>
      <c r="F81" s="3">
        <v>24.000000000000099</v>
      </c>
      <c r="G81" s="3">
        <v>0</v>
      </c>
      <c r="H81" s="3">
        <v>0.999999999999998</v>
      </c>
      <c r="I81" s="3">
        <v>0.53846153846153799</v>
      </c>
      <c r="J81" s="3">
        <f t="shared" si="18"/>
        <v>0.5384615384615361</v>
      </c>
      <c r="K81" s="3">
        <f t="shared" si="19"/>
        <v>0.68421052631578894</v>
      </c>
      <c r="L81" s="3">
        <f t="shared" si="19"/>
        <v>1</v>
      </c>
      <c r="M81" s="3">
        <f t="shared" si="20"/>
        <v>0.812499999999999</v>
      </c>
    </row>
    <row r="82" spans="1:13">
      <c r="A82" s="2" t="s">
        <v>21</v>
      </c>
      <c r="B82" s="3" t="s">
        <v>16</v>
      </c>
      <c r="C82" s="3">
        <v>2</v>
      </c>
      <c r="D82" s="3">
        <v>52.000000000000099</v>
      </c>
      <c r="E82" s="3">
        <v>28.000000000000099</v>
      </c>
      <c r="F82" s="3">
        <v>24.000000000000099</v>
      </c>
      <c r="G82" s="3">
        <v>0</v>
      </c>
      <c r="H82" s="3">
        <v>0.999999999999998</v>
      </c>
      <c r="I82" s="3">
        <v>0.53846153846153799</v>
      </c>
      <c r="J82" s="3">
        <f t="shared" si="18"/>
        <v>0.5384615384615361</v>
      </c>
      <c r="K82" s="3">
        <f t="shared" si="19"/>
        <v>0.68421052631578894</v>
      </c>
      <c r="L82" s="3">
        <f t="shared" si="19"/>
        <v>1</v>
      </c>
      <c r="M82" s="3">
        <f t="shared" si="20"/>
        <v>0.812499999999999</v>
      </c>
    </row>
    <row r="83" spans="1:13">
      <c r="A83" s="2" t="s">
        <v>21</v>
      </c>
      <c r="B83" s="3" t="s">
        <v>16</v>
      </c>
      <c r="C83" s="3">
        <v>3</v>
      </c>
      <c r="D83" s="3">
        <v>52.000000000000099</v>
      </c>
      <c r="E83" s="3">
        <v>27.000000000000099</v>
      </c>
      <c r="F83" s="3">
        <v>25.000000000000099</v>
      </c>
      <c r="G83" s="3">
        <v>0</v>
      </c>
      <c r="H83" s="3">
        <v>0.999999999999998</v>
      </c>
      <c r="I83" s="3">
        <v>0.51923076923076905</v>
      </c>
      <c r="J83" s="3">
        <f t="shared" si="18"/>
        <v>0.51923076923076694</v>
      </c>
      <c r="K83" s="3">
        <f t="shared" si="19"/>
        <v>0.67532467532467488</v>
      </c>
      <c r="L83" s="3">
        <f t="shared" si="19"/>
        <v>1</v>
      </c>
      <c r="M83" s="3">
        <f t="shared" si="20"/>
        <v>0.806201550387596</v>
      </c>
    </row>
    <row r="84" spans="1:13">
      <c r="A84" s="4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</row>
    <row r="85" spans="1:13">
      <c r="A85" s="4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</row>
    <row r="86" spans="1:13">
      <c r="A86" s="2" t="s">
        <v>22</v>
      </c>
      <c r="B86" s="3" t="s">
        <v>13</v>
      </c>
      <c r="C86" s="3">
        <v>1</v>
      </c>
      <c r="D86" s="3">
        <v>51.000000000000099</v>
      </c>
      <c r="E86" s="3">
        <v>27.000000000000099</v>
      </c>
      <c r="F86" s="3">
        <v>25.000000000000099</v>
      </c>
      <c r="G86" s="3">
        <v>1.0000000000000999</v>
      </c>
      <c r="H86" s="3">
        <v>0.98076923076922895</v>
      </c>
      <c r="I86" s="3">
        <v>0.51923076923076905</v>
      </c>
      <c r="J86" s="3">
        <f t="shared" ref="J86:J97" si="21">(H86+I86)-1</f>
        <v>0.499999999999998</v>
      </c>
      <c r="K86" s="3">
        <f t="shared" ref="K86:L97" si="22">D86/(D86+F86)</f>
        <v>0.6710526315789469</v>
      </c>
      <c r="L86" s="3">
        <f t="shared" si="22"/>
        <v>0.96428571428571097</v>
      </c>
      <c r="M86" s="3">
        <f t="shared" ref="M86:M97" si="23">(2)*((K86*H86)/(K86+H86))</f>
        <v>0.79687499999999911</v>
      </c>
    </row>
    <row r="87" spans="1:13">
      <c r="A87" s="2" t="s">
        <v>22</v>
      </c>
      <c r="B87" s="3" t="s">
        <v>13</v>
      </c>
      <c r="C87" s="3">
        <v>2</v>
      </c>
      <c r="D87" s="3">
        <v>51.000000000000099</v>
      </c>
      <c r="E87" s="3">
        <v>27.000000000000099</v>
      </c>
      <c r="F87" s="3">
        <v>25.000000000000099</v>
      </c>
      <c r="G87" s="3">
        <v>1.0000000000000999</v>
      </c>
      <c r="H87" s="3">
        <v>0.98076923076922895</v>
      </c>
      <c r="I87" s="3">
        <v>0.51923076923076905</v>
      </c>
      <c r="J87" s="3">
        <f t="shared" si="21"/>
        <v>0.499999999999998</v>
      </c>
      <c r="K87" s="3">
        <f t="shared" si="22"/>
        <v>0.6710526315789469</v>
      </c>
      <c r="L87" s="3">
        <f t="shared" si="22"/>
        <v>0.96428571428571097</v>
      </c>
      <c r="M87" s="3">
        <f t="shared" si="23"/>
        <v>0.79687499999999911</v>
      </c>
    </row>
    <row r="88" spans="1:13">
      <c r="A88" s="2" t="s">
        <v>22</v>
      </c>
      <c r="B88" s="3" t="s">
        <v>13</v>
      </c>
      <c r="C88" s="3">
        <v>3</v>
      </c>
      <c r="D88" s="3">
        <v>51.000000000000099</v>
      </c>
      <c r="E88" s="3">
        <v>26.000000000000099</v>
      </c>
      <c r="F88" s="3">
        <v>26.000000000000099</v>
      </c>
      <c r="G88" s="3">
        <v>1.0000000000000999</v>
      </c>
      <c r="H88" s="3">
        <v>0.98076923076922895</v>
      </c>
      <c r="I88" s="3">
        <v>0.5</v>
      </c>
      <c r="J88" s="3">
        <f t="shared" si="21"/>
        <v>0.48076923076922906</v>
      </c>
      <c r="K88" s="3">
        <f t="shared" si="22"/>
        <v>0.66233766233766189</v>
      </c>
      <c r="L88" s="3">
        <f t="shared" si="22"/>
        <v>0.96296296296295958</v>
      </c>
      <c r="M88" s="3">
        <f t="shared" si="23"/>
        <v>0.79069767441860372</v>
      </c>
    </row>
    <row r="89" spans="1:13">
      <c r="A89" s="2" t="s">
        <v>22</v>
      </c>
      <c r="B89" s="3" t="s">
        <v>14</v>
      </c>
      <c r="C89" s="3">
        <v>1</v>
      </c>
      <c r="D89" s="3">
        <v>51.000000000000099</v>
      </c>
      <c r="E89" s="3">
        <v>27.000000000000099</v>
      </c>
      <c r="F89" s="3">
        <v>25.000000000000099</v>
      </c>
      <c r="G89" s="3">
        <v>1.0000000000000999</v>
      </c>
      <c r="H89" s="3">
        <v>0.98076923076922895</v>
      </c>
      <c r="I89" s="3">
        <v>0.51923076923076905</v>
      </c>
      <c r="J89" s="3">
        <f t="shared" si="21"/>
        <v>0.499999999999998</v>
      </c>
      <c r="K89" s="3">
        <f t="shared" si="22"/>
        <v>0.6710526315789469</v>
      </c>
      <c r="L89" s="3">
        <f t="shared" si="22"/>
        <v>0.96428571428571097</v>
      </c>
      <c r="M89" s="3">
        <f t="shared" si="23"/>
        <v>0.79687499999999911</v>
      </c>
    </row>
    <row r="90" spans="1:13">
      <c r="A90" s="2" t="s">
        <v>22</v>
      </c>
      <c r="B90" s="3" t="s">
        <v>14</v>
      </c>
      <c r="C90" s="3">
        <v>2</v>
      </c>
      <c r="D90" s="3">
        <v>51.000000000000099</v>
      </c>
      <c r="E90" s="3">
        <v>27.000000000000099</v>
      </c>
      <c r="F90" s="3">
        <v>25.000000000000099</v>
      </c>
      <c r="G90" s="3">
        <v>1.0000000000000999</v>
      </c>
      <c r="H90" s="3">
        <v>0.98076923076922895</v>
      </c>
      <c r="I90" s="3">
        <v>0.51923076923076905</v>
      </c>
      <c r="J90" s="3">
        <f t="shared" si="21"/>
        <v>0.499999999999998</v>
      </c>
      <c r="K90" s="3">
        <f t="shared" si="22"/>
        <v>0.6710526315789469</v>
      </c>
      <c r="L90" s="3">
        <f t="shared" si="22"/>
        <v>0.96428571428571097</v>
      </c>
      <c r="M90" s="3">
        <f t="shared" si="23"/>
        <v>0.79687499999999911</v>
      </c>
    </row>
    <row r="91" spans="1:13">
      <c r="A91" s="2" t="s">
        <v>22</v>
      </c>
      <c r="B91" s="3" t="s">
        <v>14</v>
      </c>
      <c r="C91" s="3">
        <v>3</v>
      </c>
      <c r="D91" s="3">
        <v>51.000000000000099</v>
      </c>
      <c r="E91" s="3">
        <v>26.000000000000099</v>
      </c>
      <c r="F91" s="3">
        <v>26.000000000000099</v>
      </c>
      <c r="G91" s="3">
        <v>1.0000000000000999</v>
      </c>
      <c r="H91" s="3">
        <v>0.98076923076922895</v>
      </c>
      <c r="I91" s="3">
        <v>0.5</v>
      </c>
      <c r="J91" s="3">
        <f t="shared" si="21"/>
        <v>0.48076923076922906</v>
      </c>
      <c r="K91" s="3">
        <f t="shared" si="22"/>
        <v>0.66233766233766189</v>
      </c>
      <c r="L91" s="3">
        <f t="shared" si="22"/>
        <v>0.96296296296295958</v>
      </c>
      <c r="M91" s="3">
        <f t="shared" si="23"/>
        <v>0.79069767441860372</v>
      </c>
    </row>
    <row r="92" spans="1:13">
      <c r="A92" s="2" t="s">
        <v>22</v>
      </c>
      <c r="B92" s="3" t="s">
        <v>15</v>
      </c>
      <c r="C92" s="3">
        <v>1</v>
      </c>
      <c r="D92" s="3">
        <v>51.000000000000099</v>
      </c>
      <c r="E92" s="3">
        <v>27.000000000000099</v>
      </c>
      <c r="F92" s="3">
        <v>25.000000000000099</v>
      </c>
      <c r="G92" s="3">
        <v>1.0000000000000999</v>
      </c>
      <c r="H92" s="3">
        <v>0.98076923076922895</v>
      </c>
      <c r="I92" s="3">
        <v>0.51923076923076905</v>
      </c>
      <c r="J92" s="3">
        <f t="shared" si="21"/>
        <v>0.499999999999998</v>
      </c>
      <c r="K92" s="3">
        <f t="shared" si="22"/>
        <v>0.6710526315789469</v>
      </c>
      <c r="L92" s="3">
        <f t="shared" si="22"/>
        <v>0.96428571428571097</v>
      </c>
      <c r="M92" s="3">
        <f t="shared" si="23"/>
        <v>0.79687499999999911</v>
      </c>
    </row>
    <row r="93" spans="1:13">
      <c r="A93" s="2" t="s">
        <v>22</v>
      </c>
      <c r="B93" s="3" t="s">
        <v>15</v>
      </c>
      <c r="C93" s="3">
        <v>2</v>
      </c>
      <c r="D93" s="3">
        <v>51.000000000000099</v>
      </c>
      <c r="E93" s="3">
        <v>27.000000000000099</v>
      </c>
      <c r="F93" s="3">
        <v>25.000000000000099</v>
      </c>
      <c r="G93" s="3">
        <v>1.0000000000000999</v>
      </c>
      <c r="H93" s="3">
        <v>0.98076923076922895</v>
      </c>
      <c r="I93" s="3">
        <v>0.51923076923076905</v>
      </c>
      <c r="J93" s="3">
        <f t="shared" si="21"/>
        <v>0.499999999999998</v>
      </c>
      <c r="K93" s="3">
        <f t="shared" si="22"/>
        <v>0.6710526315789469</v>
      </c>
      <c r="L93" s="3">
        <f t="shared" si="22"/>
        <v>0.96428571428571097</v>
      </c>
      <c r="M93" s="3">
        <f t="shared" si="23"/>
        <v>0.79687499999999911</v>
      </c>
    </row>
    <row r="94" spans="1:13">
      <c r="A94" s="2" t="s">
        <v>22</v>
      </c>
      <c r="B94" s="3" t="s">
        <v>15</v>
      </c>
      <c r="C94" s="3">
        <v>3</v>
      </c>
      <c r="D94" s="3">
        <v>51.000000000000099</v>
      </c>
      <c r="E94" s="3">
        <v>26.000000000000099</v>
      </c>
      <c r="F94" s="3">
        <v>26.000000000000099</v>
      </c>
      <c r="G94" s="3">
        <v>1.0000000000000999</v>
      </c>
      <c r="H94" s="3">
        <v>0.98076923076922895</v>
      </c>
      <c r="I94" s="3">
        <v>0.5</v>
      </c>
      <c r="J94" s="3">
        <f t="shared" si="21"/>
        <v>0.48076923076922906</v>
      </c>
      <c r="K94" s="3">
        <f t="shared" si="22"/>
        <v>0.66233766233766189</v>
      </c>
      <c r="L94" s="3">
        <f t="shared" si="22"/>
        <v>0.96296296296295958</v>
      </c>
      <c r="M94" s="3">
        <f t="shared" si="23"/>
        <v>0.79069767441860372</v>
      </c>
    </row>
    <row r="95" spans="1:13">
      <c r="A95" s="2" t="s">
        <v>22</v>
      </c>
      <c r="B95" s="3" t="s">
        <v>16</v>
      </c>
      <c r="C95" s="3">
        <v>1</v>
      </c>
      <c r="D95" s="3">
        <v>51.000000000000099</v>
      </c>
      <c r="E95" s="3">
        <v>27.000000000000099</v>
      </c>
      <c r="F95" s="3">
        <v>25.000000000000099</v>
      </c>
      <c r="G95" s="3">
        <v>1.0000000000000999</v>
      </c>
      <c r="H95" s="3">
        <v>0.98076923076922895</v>
      </c>
      <c r="I95" s="3">
        <v>0.51923076923076905</v>
      </c>
      <c r="J95" s="3">
        <f t="shared" si="21"/>
        <v>0.499999999999998</v>
      </c>
      <c r="K95" s="3">
        <f t="shared" si="22"/>
        <v>0.6710526315789469</v>
      </c>
      <c r="L95" s="3">
        <f t="shared" si="22"/>
        <v>0.96428571428571097</v>
      </c>
      <c r="M95" s="3">
        <f t="shared" si="23"/>
        <v>0.79687499999999911</v>
      </c>
    </row>
    <row r="96" spans="1:13">
      <c r="A96" s="2" t="s">
        <v>22</v>
      </c>
      <c r="B96" s="3" t="s">
        <v>16</v>
      </c>
      <c r="C96" s="3">
        <v>2</v>
      </c>
      <c r="D96" s="3">
        <v>51.000000000000099</v>
      </c>
      <c r="E96" s="3">
        <v>27.000000000000099</v>
      </c>
      <c r="F96" s="3">
        <v>25.000000000000099</v>
      </c>
      <c r="G96" s="3">
        <v>1.0000000000000999</v>
      </c>
      <c r="H96" s="3">
        <v>0.98076923076922895</v>
      </c>
      <c r="I96" s="3">
        <v>0.51923076923076905</v>
      </c>
      <c r="J96" s="3">
        <f t="shared" si="21"/>
        <v>0.499999999999998</v>
      </c>
      <c r="K96" s="3">
        <f t="shared" si="22"/>
        <v>0.6710526315789469</v>
      </c>
      <c r="L96" s="3">
        <f t="shared" si="22"/>
        <v>0.96428571428571097</v>
      </c>
      <c r="M96" s="3">
        <f t="shared" si="23"/>
        <v>0.79687499999999911</v>
      </c>
    </row>
    <row r="97" spans="1:13">
      <c r="A97" s="2" t="s">
        <v>22</v>
      </c>
      <c r="B97" s="3" t="s">
        <v>16</v>
      </c>
      <c r="C97" s="3">
        <v>3</v>
      </c>
      <c r="D97" s="3">
        <v>51.000000000000099</v>
      </c>
      <c r="E97" s="3">
        <v>26.000000000000099</v>
      </c>
      <c r="F97" s="3">
        <v>26.000000000000099</v>
      </c>
      <c r="G97" s="3">
        <v>1.0000000000000999</v>
      </c>
      <c r="H97" s="3">
        <v>0.98076923076922895</v>
      </c>
      <c r="I97" s="3">
        <v>0.5</v>
      </c>
      <c r="J97" s="3">
        <f t="shared" si="21"/>
        <v>0.48076923076922906</v>
      </c>
      <c r="K97" s="3">
        <f t="shared" si="22"/>
        <v>0.66233766233766189</v>
      </c>
      <c r="L97" s="3">
        <f t="shared" si="22"/>
        <v>0.96296296296295958</v>
      </c>
      <c r="M97" s="3">
        <f t="shared" si="23"/>
        <v>0.79069767441860372</v>
      </c>
    </row>
    <row r="98" spans="1:13">
      <c r="A98" s="4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</row>
    <row r="99" spans="1:13">
      <c r="A99" s="4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</row>
    <row r="100" spans="1:13">
      <c r="A100" s="2" t="s">
        <v>23</v>
      </c>
      <c r="B100" s="3" t="s">
        <v>13</v>
      </c>
      <c r="C100" s="3">
        <v>1</v>
      </c>
      <c r="D100" s="3">
        <v>13.000000000000099</v>
      </c>
      <c r="E100" s="3">
        <v>50.000000000000099</v>
      </c>
      <c r="F100" s="3">
        <v>1.0000000000000999</v>
      </c>
      <c r="G100" s="3">
        <v>38.000000000000099</v>
      </c>
      <c r="H100" s="3">
        <v>0.25490196078431498</v>
      </c>
      <c r="I100" s="3">
        <v>0.98039215686274295</v>
      </c>
      <c r="J100" s="3">
        <f t="shared" ref="J100:J111" si="24">(H100+I100)-1</f>
        <v>0.23529411764705799</v>
      </c>
      <c r="K100" s="3">
        <f t="shared" ref="K100:L111" si="25">D100/(D100+F100)</f>
        <v>0.9285714285714225</v>
      </c>
      <c r="L100" s="3">
        <f t="shared" si="25"/>
        <v>0.56818181818181801</v>
      </c>
      <c r="M100" s="3">
        <f t="shared" ref="M100:M111" si="26">(2)*((K100*H100)/(K100+H100))</f>
        <v>0.40000000000000102</v>
      </c>
    </row>
    <row r="101" spans="1:13">
      <c r="A101" s="2" t="s">
        <v>23</v>
      </c>
      <c r="B101" s="3" t="s">
        <v>13</v>
      </c>
      <c r="C101" s="3">
        <v>2</v>
      </c>
      <c r="D101" s="3">
        <v>13.000000000000099</v>
      </c>
      <c r="E101" s="3">
        <v>50.000000000000099</v>
      </c>
      <c r="F101" s="3">
        <v>1.0000000000000999</v>
      </c>
      <c r="G101" s="3">
        <v>38.000000000000099</v>
      </c>
      <c r="H101" s="3">
        <v>0.25490196078431498</v>
      </c>
      <c r="I101" s="3">
        <v>0.98039215686274295</v>
      </c>
      <c r="J101" s="3">
        <f t="shared" si="24"/>
        <v>0.23529411764705799</v>
      </c>
      <c r="K101" s="3">
        <f t="shared" si="25"/>
        <v>0.9285714285714225</v>
      </c>
      <c r="L101" s="3">
        <f t="shared" si="25"/>
        <v>0.56818181818181801</v>
      </c>
      <c r="M101" s="3">
        <f t="shared" si="26"/>
        <v>0.40000000000000102</v>
      </c>
    </row>
    <row r="102" spans="1:13">
      <c r="A102" s="2" t="s">
        <v>23</v>
      </c>
      <c r="B102" s="3" t="s">
        <v>13</v>
      </c>
      <c r="C102" s="3">
        <v>3</v>
      </c>
      <c r="D102" s="3">
        <v>14.000000000000099</v>
      </c>
      <c r="E102" s="3">
        <v>50.000000000000099</v>
      </c>
      <c r="F102" s="3">
        <v>1.0000000000000999</v>
      </c>
      <c r="G102" s="3">
        <v>37.000000000000099</v>
      </c>
      <c r="H102" s="3">
        <v>0.27450980392156898</v>
      </c>
      <c r="I102" s="3">
        <v>0.98039215686274295</v>
      </c>
      <c r="J102" s="3">
        <f t="shared" si="24"/>
        <v>0.25490196078431193</v>
      </c>
      <c r="K102" s="3">
        <f t="shared" si="25"/>
        <v>0.93333333333332757</v>
      </c>
      <c r="L102" s="3">
        <f t="shared" si="25"/>
        <v>0.57471264367816077</v>
      </c>
      <c r="M102" s="3">
        <f t="shared" si="26"/>
        <v>0.42424242424242409</v>
      </c>
    </row>
    <row r="103" spans="1:13">
      <c r="A103" s="2" t="s">
        <v>23</v>
      </c>
      <c r="B103" s="3" t="s">
        <v>14</v>
      </c>
      <c r="C103" s="3">
        <v>1</v>
      </c>
      <c r="D103" s="3">
        <v>25.000000000000099</v>
      </c>
      <c r="E103" s="3">
        <v>50.000000000000099</v>
      </c>
      <c r="F103" s="3">
        <v>1.0000000000000999</v>
      </c>
      <c r="G103" s="3">
        <v>26.000000000000099</v>
      </c>
      <c r="H103" s="3">
        <v>0.49019607843137297</v>
      </c>
      <c r="I103" s="3">
        <v>0.98039215686274295</v>
      </c>
      <c r="J103" s="3">
        <f t="shared" si="24"/>
        <v>0.47058823529411598</v>
      </c>
      <c r="K103" s="3">
        <f t="shared" si="25"/>
        <v>0.96153846153845801</v>
      </c>
      <c r="L103" s="3">
        <f t="shared" si="25"/>
        <v>0.65789473684210487</v>
      </c>
      <c r="M103" s="3">
        <f t="shared" si="26"/>
        <v>0.6493506493506489</v>
      </c>
    </row>
    <row r="104" spans="1:13">
      <c r="A104" s="2" t="s">
        <v>23</v>
      </c>
      <c r="B104" s="3" t="s">
        <v>14</v>
      </c>
      <c r="C104" s="3">
        <v>2</v>
      </c>
      <c r="D104" s="3">
        <v>22.000000000000099</v>
      </c>
      <c r="E104" s="3">
        <v>50.000000000000099</v>
      </c>
      <c r="F104" s="3">
        <v>1.0000000000000999</v>
      </c>
      <c r="G104" s="3">
        <v>29.000000000000099</v>
      </c>
      <c r="H104" s="3">
        <v>0.43137254901960798</v>
      </c>
      <c r="I104" s="3">
        <v>0.98039215686274295</v>
      </c>
      <c r="J104" s="3">
        <f t="shared" si="24"/>
        <v>0.41176470588235103</v>
      </c>
      <c r="K104" s="3">
        <f t="shared" si="25"/>
        <v>0.95652173913043081</v>
      </c>
      <c r="L104" s="3">
        <f t="shared" si="25"/>
        <v>0.632911392405063</v>
      </c>
      <c r="M104" s="3">
        <f t="shared" si="26"/>
        <v>0.59459459459459396</v>
      </c>
    </row>
    <row r="105" spans="1:13">
      <c r="A105" s="2" t="s">
        <v>23</v>
      </c>
      <c r="B105" s="3" t="s">
        <v>14</v>
      </c>
      <c r="C105" s="3">
        <v>3</v>
      </c>
      <c r="D105" s="3">
        <v>25.000000000000099</v>
      </c>
      <c r="E105" s="3">
        <v>50.000000000000099</v>
      </c>
      <c r="F105" s="3">
        <v>1.0000000000000999</v>
      </c>
      <c r="G105" s="3">
        <v>26.000000000000099</v>
      </c>
      <c r="H105" s="3">
        <v>0.49019607843137297</v>
      </c>
      <c r="I105" s="3">
        <v>0.98039215686274295</v>
      </c>
      <c r="J105" s="3">
        <f t="shared" si="24"/>
        <v>0.47058823529411598</v>
      </c>
      <c r="K105" s="3">
        <f t="shared" si="25"/>
        <v>0.96153846153845801</v>
      </c>
      <c r="L105" s="3">
        <f t="shared" si="25"/>
        <v>0.65789473684210487</v>
      </c>
      <c r="M105" s="3">
        <f t="shared" si="26"/>
        <v>0.6493506493506489</v>
      </c>
    </row>
    <row r="106" spans="1:13">
      <c r="A106" s="2" t="s">
        <v>23</v>
      </c>
      <c r="B106" s="3" t="s">
        <v>15</v>
      </c>
      <c r="C106" s="3">
        <v>1</v>
      </c>
      <c r="D106" s="3">
        <v>36.000000000000099</v>
      </c>
      <c r="E106" s="3">
        <v>50.000000000000099</v>
      </c>
      <c r="F106" s="3">
        <v>1.0000000000000999</v>
      </c>
      <c r="G106" s="3">
        <v>15.000000000000099</v>
      </c>
      <c r="H106" s="3">
        <v>0.70588235294117596</v>
      </c>
      <c r="I106" s="3">
        <v>0.98039215686274295</v>
      </c>
      <c r="J106" s="3">
        <f t="shared" si="24"/>
        <v>0.68627450980391891</v>
      </c>
      <c r="K106" s="3">
        <f t="shared" si="25"/>
        <v>0.97297297297297047</v>
      </c>
      <c r="L106" s="3">
        <f t="shared" si="25"/>
        <v>0.76923076923076839</v>
      </c>
      <c r="M106" s="3">
        <f t="shared" si="26"/>
        <v>0.81818181818181701</v>
      </c>
    </row>
    <row r="107" spans="1:13">
      <c r="A107" s="2" t="s">
        <v>23</v>
      </c>
      <c r="B107" s="3" t="s">
        <v>15</v>
      </c>
      <c r="C107" s="3">
        <v>2</v>
      </c>
      <c r="D107" s="3">
        <v>36.000000000000099</v>
      </c>
      <c r="E107" s="3">
        <v>50.000000000000099</v>
      </c>
      <c r="F107" s="3">
        <v>1.0000000000000999</v>
      </c>
      <c r="G107" s="3">
        <v>15.000000000000099</v>
      </c>
      <c r="H107" s="3">
        <v>0.70588235294117596</v>
      </c>
      <c r="I107" s="3">
        <v>0.98039215686274295</v>
      </c>
      <c r="J107" s="3">
        <f t="shared" si="24"/>
        <v>0.68627450980391891</v>
      </c>
      <c r="K107" s="3">
        <f t="shared" si="25"/>
        <v>0.97297297297297047</v>
      </c>
      <c r="L107" s="3">
        <f t="shared" si="25"/>
        <v>0.76923076923076839</v>
      </c>
      <c r="M107" s="3">
        <f t="shared" si="26"/>
        <v>0.81818181818181701</v>
      </c>
    </row>
    <row r="108" spans="1:13">
      <c r="A108" s="2" t="s">
        <v>23</v>
      </c>
      <c r="B108" s="3" t="s">
        <v>15</v>
      </c>
      <c r="C108" s="3">
        <v>3</v>
      </c>
      <c r="D108" s="3">
        <v>36.000000000000099</v>
      </c>
      <c r="E108" s="3">
        <v>50.000000000000099</v>
      </c>
      <c r="F108" s="3">
        <v>1.0000000000000999</v>
      </c>
      <c r="G108" s="3">
        <v>15.000000000000099</v>
      </c>
      <c r="H108" s="3">
        <v>0.70588235294117596</v>
      </c>
      <c r="I108" s="3">
        <v>0.98039215686274295</v>
      </c>
      <c r="J108" s="3">
        <f t="shared" si="24"/>
        <v>0.68627450980391891</v>
      </c>
      <c r="K108" s="3">
        <f t="shared" si="25"/>
        <v>0.97297297297297047</v>
      </c>
      <c r="L108" s="3">
        <f t="shared" si="25"/>
        <v>0.76923076923076839</v>
      </c>
      <c r="M108" s="3">
        <f t="shared" si="26"/>
        <v>0.81818181818181701</v>
      </c>
    </row>
    <row r="109" spans="1:13">
      <c r="A109" s="2" t="s">
        <v>23</v>
      </c>
      <c r="B109" s="3" t="s">
        <v>16</v>
      </c>
      <c r="C109" s="3">
        <v>1</v>
      </c>
      <c r="D109" s="3">
        <v>37.000000000000099</v>
      </c>
      <c r="E109" s="3">
        <v>50.000000000000099</v>
      </c>
      <c r="F109" s="3">
        <v>1.0000000000000999</v>
      </c>
      <c r="G109" s="3">
        <v>14.000000000000099</v>
      </c>
      <c r="H109" s="3">
        <v>0.72549019607843002</v>
      </c>
      <c r="I109" s="3">
        <v>0.98039215686274295</v>
      </c>
      <c r="J109" s="3">
        <f t="shared" si="24"/>
        <v>0.70588235294117307</v>
      </c>
      <c r="K109" s="3">
        <f t="shared" si="25"/>
        <v>0.97368421052631327</v>
      </c>
      <c r="L109" s="3">
        <f t="shared" si="25"/>
        <v>0.78124999999999911</v>
      </c>
      <c r="M109" s="3">
        <f t="shared" si="26"/>
        <v>0.8314606741573014</v>
      </c>
    </row>
    <row r="110" spans="1:13">
      <c r="A110" s="2" t="s">
        <v>23</v>
      </c>
      <c r="B110" s="3" t="s">
        <v>16</v>
      </c>
      <c r="C110" s="3">
        <v>2</v>
      </c>
      <c r="D110" s="3">
        <v>37.000000000000099</v>
      </c>
      <c r="E110" s="3">
        <v>50.000000000000099</v>
      </c>
      <c r="F110" s="3">
        <v>1.0000000000000999</v>
      </c>
      <c r="G110" s="3">
        <v>14.000000000000099</v>
      </c>
      <c r="H110" s="3">
        <v>0.72549019607843002</v>
      </c>
      <c r="I110" s="3">
        <v>0.98039215686274295</v>
      </c>
      <c r="J110" s="3">
        <f t="shared" si="24"/>
        <v>0.70588235294117307</v>
      </c>
      <c r="K110" s="3">
        <f t="shared" si="25"/>
        <v>0.97368421052631327</v>
      </c>
      <c r="L110" s="3">
        <f t="shared" si="25"/>
        <v>0.78124999999999911</v>
      </c>
      <c r="M110" s="3">
        <f t="shared" si="26"/>
        <v>0.8314606741573014</v>
      </c>
    </row>
    <row r="111" spans="1:13">
      <c r="A111" s="2" t="s">
        <v>23</v>
      </c>
      <c r="B111" s="3" t="s">
        <v>16</v>
      </c>
      <c r="C111" s="3">
        <v>3</v>
      </c>
      <c r="D111" s="3">
        <v>36.000000000000099</v>
      </c>
      <c r="E111" s="3">
        <v>50.000000000000099</v>
      </c>
      <c r="F111" s="3">
        <v>1.0000000000000999</v>
      </c>
      <c r="G111" s="3">
        <v>15.000000000000099</v>
      </c>
      <c r="H111" s="3">
        <v>0.70588235294117596</v>
      </c>
      <c r="I111" s="3">
        <v>0.98039215686274295</v>
      </c>
      <c r="J111" s="3">
        <f t="shared" si="24"/>
        <v>0.68627450980391891</v>
      </c>
      <c r="K111" s="3">
        <f t="shared" si="25"/>
        <v>0.97297297297297047</v>
      </c>
      <c r="L111" s="3">
        <f t="shared" si="25"/>
        <v>0.76923076923076839</v>
      </c>
      <c r="M111" s="3">
        <f t="shared" si="26"/>
        <v>0.81818181818181701</v>
      </c>
    </row>
  </sheetData>
  <conditionalFormatting sqref="H2:H11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:I11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J11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:K11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:L11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:M1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16T20:32:39Z</dcterms:created>
  <dcterms:modified xsi:type="dcterms:W3CDTF">2019-08-16T20:35:43Z</dcterms:modified>
</cp:coreProperties>
</file>